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9190" windowHeight="7040"/>
  </bookViews>
  <sheets>
    <sheet name="Kinase Inhibitor Library" sheetId="11" r:id="rId1"/>
  </sheets>
  <definedNames>
    <definedName name="_xlnm._FilterDatabase" localSheetId="0" hidden="1">'Kinase Inhibitor Library'!$A$1:$F$356</definedName>
  </definedNames>
  <calcPr calcId="162913"/>
</workbook>
</file>

<file path=xl/sharedStrings.xml><?xml version="1.0" encoding="utf-8"?>
<sst xmlns="http://schemas.openxmlformats.org/spreadsheetml/2006/main" count="1781" uniqueCount="1203">
  <si>
    <t>850879-09-3</t>
  </si>
  <si>
    <t>JNJ-7706621</t>
  </si>
  <si>
    <t>S1249</t>
  </si>
  <si>
    <t>443797-96-4</t>
  </si>
  <si>
    <t>WYE-354</t>
  </si>
  <si>
    <t>S1266</t>
  </si>
  <si>
    <t>1062169-56-5</t>
  </si>
  <si>
    <t>S1314</t>
  </si>
  <si>
    <t>118072-93-8</t>
  </si>
  <si>
    <t>TG100-115</t>
  </si>
  <si>
    <t>S1352</t>
  </si>
  <si>
    <t>GSK1059615</t>
  </si>
  <si>
    <t>S1360</t>
  </si>
  <si>
    <t>MGCD-265</t>
  </si>
  <si>
    <t>S1361</t>
  </si>
  <si>
    <t>875337-44-3</t>
  </si>
  <si>
    <t>S1362</t>
  </si>
  <si>
    <t>1225497-78-8</t>
  </si>
  <si>
    <t>Ki8751</t>
  </si>
  <si>
    <t>S1363</t>
  </si>
  <si>
    <t>228559-41-9</t>
  </si>
  <si>
    <t>VX-702</t>
  </si>
  <si>
    <t>S1133</t>
  </si>
  <si>
    <t>AT9283</t>
  </si>
  <si>
    <t>S1134</t>
  </si>
  <si>
    <t>S1143</t>
  </si>
  <si>
    <t>S1145</t>
  </si>
  <si>
    <t>S1147</t>
  </si>
  <si>
    <t>722544-51-6</t>
  </si>
  <si>
    <t>PLX-4720</t>
  </si>
  <si>
    <t>S1152</t>
  </si>
  <si>
    <t>918505-84-7</t>
  </si>
  <si>
    <t>S1153</t>
  </si>
  <si>
    <t>S1154</t>
  </si>
  <si>
    <t>CP-724714</t>
  </si>
  <si>
    <t>S1167</t>
  </si>
  <si>
    <t>537705-08-1</t>
  </si>
  <si>
    <t>TGX-221</t>
  </si>
  <si>
    <t>S1169</t>
  </si>
  <si>
    <t>663619-89-4</t>
  </si>
  <si>
    <t>WZ3146</t>
  </si>
  <si>
    <t>S1170</t>
  </si>
  <si>
    <t>1214265-56-1</t>
  </si>
  <si>
    <t>CYC116</t>
  </si>
  <si>
    <t>S1171</t>
  </si>
  <si>
    <t>WZ4002</t>
  </si>
  <si>
    <t>S1173</t>
  </si>
  <si>
    <t>1213269-23-8</t>
  </si>
  <si>
    <t>PD98059</t>
  </si>
  <si>
    <t>S1177</t>
  </si>
  <si>
    <t>167869-21-8</t>
  </si>
  <si>
    <t>S1178</t>
  </si>
  <si>
    <t>WZ8040</t>
  </si>
  <si>
    <t>S1179</t>
  </si>
  <si>
    <t>1214265-57-2</t>
  </si>
  <si>
    <t>ENMD-2076</t>
  </si>
  <si>
    <t>S1181</t>
  </si>
  <si>
    <t>CUDC-101</t>
  </si>
  <si>
    <t>S1194</t>
  </si>
  <si>
    <t>S1205</t>
  </si>
  <si>
    <t>S1207</t>
  </si>
  <si>
    <t>OSI-930</t>
  </si>
  <si>
    <t>S1220</t>
  </si>
  <si>
    <t>728033-96-3</t>
  </si>
  <si>
    <t>S1226</t>
  </si>
  <si>
    <t>938440-64-3</t>
  </si>
  <si>
    <t>AZD8055</t>
  </si>
  <si>
    <t>S1555</t>
  </si>
  <si>
    <t>KRN 633</t>
  </si>
  <si>
    <t>S1557</t>
  </si>
  <si>
    <t>286370-15-8</t>
  </si>
  <si>
    <t>AT7867</t>
  </si>
  <si>
    <t>S1558</t>
  </si>
  <si>
    <t>857531-00-1</t>
  </si>
  <si>
    <t>S1561</t>
  </si>
  <si>
    <t>PD318088</t>
  </si>
  <si>
    <t>S1568</t>
  </si>
  <si>
    <t>KU-60019</t>
  </si>
  <si>
    <t>S1570</t>
  </si>
  <si>
    <t>925701-49-1</t>
  </si>
  <si>
    <t>S1572</t>
  </si>
  <si>
    <t>S1573</t>
  </si>
  <si>
    <t>S1574</t>
  </si>
  <si>
    <t>Acadesine</t>
  </si>
  <si>
    <t>S1802</t>
  </si>
  <si>
    <t>S1005</t>
  </si>
  <si>
    <t>319460-85-0</t>
  </si>
  <si>
    <t>S1006</t>
  </si>
  <si>
    <t>S1008</t>
  </si>
  <si>
    <t>S1009</t>
  </si>
  <si>
    <t>S1010</t>
  </si>
  <si>
    <t>S1011</t>
  </si>
  <si>
    <t>S1014</t>
  </si>
  <si>
    <t>S1017</t>
  </si>
  <si>
    <t>S1019</t>
  </si>
  <si>
    <t>S1020</t>
  </si>
  <si>
    <t>212631-79-3</t>
  </si>
  <si>
    <t>S1021</t>
  </si>
  <si>
    <t>S1022</t>
  </si>
  <si>
    <t>S1023</t>
  </si>
  <si>
    <t>S1025</t>
  </si>
  <si>
    <t>S1026</t>
  </si>
  <si>
    <t>S1028</t>
  </si>
  <si>
    <t>S1032</t>
  </si>
  <si>
    <t>S1033</t>
  </si>
  <si>
    <t>641571-10-0</t>
  </si>
  <si>
    <t>S1035</t>
  </si>
  <si>
    <t>PD0325901</t>
  </si>
  <si>
    <t>S1036</t>
  </si>
  <si>
    <t>PI-103</t>
  </si>
  <si>
    <t>S1038</t>
  </si>
  <si>
    <t>S1039</t>
  </si>
  <si>
    <t>S1040</t>
  </si>
  <si>
    <t>S1042</t>
  </si>
  <si>
    <t>Tandutinib (MLN518)</t>
  </si>
  <si>
    <t>S1043</t>
  </si>
  <si>
    <t>S1044</t>
  </si>
  <si>
    <t>S1046</t>
  </si>
  <si>
    <t>S1048</t>
  </si>
  <si>
    <t>S1055</t>
  </si>
  <si>
    <t>S1056</t>
  </si>
  <si>
    <t>S1064</t>
  </si>
  <si>
    <t>GDC-0941</t>
  </si>
  <si>
    <t>S1065</t>
  </si>
  <si>
    <t>S1068</t>
  </si>
  <si>
    <t>ZSTK474</t>
  </si>
  <si>
    <t>S1072</t>
  </si>
  <si>
    <t>475110-96-4</t>
  </si>
  <si>
    <t>S1075</t>
  </si>
  <si>
    <t>280744-09-4</t>
  </si>
  <si>
    <t>S1076</t>
  </si>
  <si>
    <t>S1077</t>
  </si>
  <si>
    <t>S1078</t>
  </si>
  <si>
    <t>S1080</t>
  </si>
  <si>
    <t>658084-23-2</t>
  </si>
  <si>
    <t>S1088</t>
  </si>
  <si>
    <t>475488-23-4</t>
  </si>
  <si>
    <t>S1092</t>
  </si>
  <si>
    <t>587871-26-9</t>
  </si>
  <si>
    <t>PF-04217903</t>
  </si>
  <si>
    <t>S1094</t>
  </si>
  <si>
    <t>S1101</t>
  </si>
  <si>
    <t>S1102</t>
  </si>
  <si>
    <t>S1103</t>
  </si>
  <si>
    <t>331771-20-1</t>
  </si>
  <si>
    <t>GDC-0879</t>
  </si>
  <si>
    <t>S1104</t>
  </si>
  <si>
    <t>905281-76-7</t>
  </si>
  <si>
    <t>LY294002</t>
  </si>
  <si>
    <t>S1105</t>
  </si>
  <si>
    <t>S1107</t>
  </si>
  <si>
    <t>827318-97-8</t>
  </si>
  <si>
    <t>S1108</t>
  </si>
  <si>
    <t>761439-42-3</t>
  </si>
  <si>
    <t>BI 2536</t>
  </si>
  <si>
    <t>S1109</t>
  </si>
  <si>
    <t>S1111</t>
  </si>
  <si>
    <t>SGX-523</t>
  </si>
  <si>
    <t>S1112</t>
  </si>
  <si>
    <t>JNJ-38877605</t>
  </si>
  <si>
    <t>S1114</t>
  </si>
  <si>
    <t>S1116</t>
  </si>
  <si>
    <t>XL147</t>
  </si>
  <si>
    <t>S1118</t>
  </si>
  <si>
    <t>956958-53-5</t>
  </si>
  <si>
    <t>S1119</t>
  </si>
  <si>
    <t>S1120</t>
  </si>
  <si>
    <t>Honokiol</t>
  </si>
  <si>
    <t>S2310</t>
  </si>
  <si>
    <t>35354-74-6</t>
  </si>
  <si>
    <t>AZD8330</t>
  </si>
  <si>
    <t>S2134</t>
  </si>
  <si>
    <t>869357-68-6</t>
  </si>
  <si>
    <t>S2150</t>
  </si>
  <si>
    <t>S2158</t>
  </si>
  <si>
    <t>1000669-72-6</t>
  </si>
  <si>
    <t>LY2784544</t>
  </si>
  <si>
    <t>S2179</t>
  </si>
  <si>
    <t>GSK461364</t>
  </si>
  <si>
    <t>S2193</t>
  </si>
  <si>
    <t>R406</t>
  </si>
  <si>
    <t>S2194</t>
  </si>
  <si>
    <t>S2198</t>
  </si>
  <si>
    <t>S2201</t>
  </si>
  <si>
    <t>S2207</t>
  </si>
  <si>
    <t>S2266</t>
  </si>
  <si>
    <t>464-92-6</t>
  </si>
  <si>
    <t>S1392</t>
  </si>
  <si>
    <t>257933-82-7</t>
  </si>
  <si>
    <t>Aurora A Inhibitor I</t>
  </si>
  <si>
    <t>S1451</t>
  </si>
  <si>
    <t>1158838-45-9</t>
  </si>
  <si>
    <t>PHA-680632</t>
  </si>
  <si>
    <t>S1454</t>
  </si>
  <si>
    <t>398493-79-3</t>
  </si>
  <si>
    <t>SP600125</t>
  </si>
  <si>
    <t>S1460</t>
  </si>
  <si>
    <t>S1470</t>
  </si>
  <si>
    <t>GSK429286A</t>
  </si>
  <si>
    <t>S1474</t>
  </si>
  <si>
    <t>864082-47-3</t>
  </si>
  <si>
    <t>S1475</t>
  </si>
  <si>
    <t>HMN-214</t>
  </si>
  <si>
    <t>S1485</t>
  </si>
  <si>
    <t>S1486</t>
  </si>
  <si>
    <t>497839-62-0</t>
  </si>
  <si>
    <t>PHA-793887</t>
  </si>
  <si>
    <t>S1487</t>
  </si>
  <si>
    <t>PIK-93</t>
  </si>
  <si>
    <t>S1489</t>
  </si>
  <si>
    <t>593960-11-3</t>
  </si>
  <si>
    <t>S1490</t>
  </si>
  <si>
    <t>LY2228820</t>
  </si>
  <si>
    <t>S1494</t>
  </si>
  <si>
    <t>CCT129202</t>
  </si>
  <si>
    <t>S1519</t>
  </si>
  <si>
    <t>942947-93-5</t>
  </si>
  <si>
    <t>S1523</t>
  </si>
  <si>
    <t>AT7519</t>
  </si>
  <si>
    <t>S1524</t>
  </si>
  <si>
    <t>S1526</t>
  </si>
  <si>
    <t>Hesperadin</t>
  </si>
  <si>
    <t>S1529</t>
  </si>
  <si>
    <t>422513-13-1</t>
  </si>
  <si>
    <t>BIX 02188</t>
  </si>
  <si>
    <t>S1530</t>
  </si>
  <si>
    <t>BIX 02189</t>
  </si>
  <si>
    <t>S1531</t>
  </si>
  <si>
    <t>1094614-85-3</t>
  </si>
  <si>
    <t>AZD7762</t>
  </si>
  <si>
    <t>S1532</t>
  </si>
  <si>
    <t>S1533</t>
  </si>
  <si>
    <t>841290-80-0</t>
  </si>
  <si>
    <t>Indirubin</t>
  </si>
  <si>
    <t>S2386</t>
  </si>
  <si>
    <t>S2391</t>
  </si>
  <si>
    <t>117-39-5</t>
  </si>
  <si>
    <t>S2406</t>
  </si>
  <si>
    <t>481-74-3</t>
  </si>
  <si>
    <t>S2475</t>
  </si>
  <si>
    <t>152459-95-5</t>
  </si>
  <si>
    <t>KX2-391</t>
  </si>
  <si>
    <t>GSK1838705A</t>
  </si>
  <si>
    <t>S5001</t>
  </si>
  <si>
    <t>S2730</t>
  </si>
  <si>
    <t>S2703</t>
  </si>
  <si>
    <t>S2700</t>
  </si>
  <si>
    <t>S2686</t>
  </si>
  <si>
    <t>S2680</t>
  </si>
  <si>
    <t>S2672</t>
  </si>
  <si>
    <t>S2634</t>
  </si>
  <si>
    <t>936563-96-1</t>
  </si>
  <si>
    <t>S2681</t>
  </si>
  <si>
    <t>S2192</t>
  </si>
  <si>
    <t>NVP-BHG712</t>
  </si>
  <si>
    <t>S2202</t>
  </si>
  <si>
    <t>940310-85-0</t>
  </si>
  <si>
    <t>S2205</t>
  </si>
  <si>
    <t>AZ 960</t>
  </si>
  <si>
    <t>S2214</t>
  </si>
  <si>
    <t>905586-69-8</t>
  </si>
  <si>
    <t>S2216</t>
  </si>
  <si>
    <t>366017-09-6</t>
  </si>
  <si>
    <t>PP242</t>
  </si>
  <si>
    <t>S2218</t>
  </si>
  <si>
    <t>S2219</t>
  </si>
  <si>
    <t>S2221</t>
  </si>
  <si>
    <t>811803-05-1</t>
  </si>
  <si>
    <t>S2226</t>
  </si>
  <si>
    <t>870281-82-6</t>
  </si>
  <si>
    <t>PIK-294</t>
  </si>
  <si>
    <t>S2227</t>
  </si>
  <si>
    <t>900185-02-6</t>
  </si>
  <si>
    <t>S2231</t>
  </si>
  <si>
    <t>S2235</t>
  </si>
  <si>
    <t>S2243</t>
  </si>
  <si>
    <t>856243-80-6</t>
  </si>
  <si>
    <t>S2247</t>
  </si>
  <si>
    <t>S2542</t>
  </si>
  <si>
    <t>834-28-6</t>
  </si>
  <si>
    <t>TAK-733</t>
  </si>
  <si>
    <t>S2617</t>
  </si>
  <si>
    <t>1035555-63-5</t>
  </si>
  <si>
    <t>AZD5438</t>
  </si>
  <si>
    <t>S2621</t>
  </si>
  <si>
    <t>S2622</t>
  </si>
  <si>
    <t>1092788-83-4</t>
  </si>
  <si>
    <t>S2624</t>
  </si>
  <si>
    <t>S2626</t>
  </si>
  <si>
    <t>911222-45-2</t>
  </si>
  <si>
    <t>S2628</t>
  </si>
  <si>
    <t>1197160-78-3</t>
  </si>
  <si>
    <t>S2635</t>
  </si>
  <si>
    <t>A66</t>
  </si>
  <si>
    <t>S2636</t>
  </si>
  <si>
    <t>S2638</t>
  </si>
  <si>
    <t>S2658</t>
  </si>
  <si>
    <t>S2661</t>
  </si>
  <si>
    <t>1144068-46-1</t>
  </si>
  <si>
    <t>A-674563</t>
  </si>
  <si>
    <t>S2670</t>
  </si>
  <si>
    <t>552325-73-2</t>
  </si>
  <si>
    <t>S2671</t>
  </si>
  <si>
    <t>900515-16-4</t>
  </si>
  <si>
    <t>S2673</t>
  </si>
  <si>
    <t>S2679</t>
  </si>
  <si>
    <t>WAY-600</t>
  </si>
  <si>
    <t>S2689</t>
  </si>
  <si>
    <t>TG101209</t>
  </si>
  <si>
    <t>S2692</t>
  </si>
  <si>
    <t>936091-14-4</t>
  </si>
  <si>
    <t>S2696</t>
  </si>
  <si>
    <t>S2697</t>
  </si>
  <si>
    <t>844499-71-4</t>
  </si>
  <si>
    <t>TAK-901</t>
  </si>
  <si>
    <t>S2718</t>
  </si>
  <si>
    <t>S2719</t>
  </si>
  <si>
    <t>945595-80-2</t>
  </si>
  <si>
    <t>ZM 336372</t>
  </si>
  <si>
    <t>S2720</t>
  </si>
  <si>
    <t>208260-29-1</t>
  </si>
  <si>
    <t>PH-797804</t>
  </si>
  <si>
    <t>S2726</t>
  </si>
  <si>
    <t>PF-04691502</t>
  </si>
  <si>
    <t>S2743</t>
  </si>
  <si>
    <t>Afatinib (BIBW2992)</t>
  </si>
  <si>
    <t>Bosutinib (SKI-606)</t>
  </si>
  <si>
    <t>Cediranib (AZD2171)</t>
  </si>
  <si>
    <t>Nilotinib (AMN-107)</t>
  </si>
  <si>
    <t>Rapamycin (Sirolimus)</t>
  </si>
  <si>
    <t>Enzastaurin (LY317615)</t>
  </si>
  <si>
    <t>Masitinib (AB1010)</t>
  </si>
  <si>
    <t>Crizotinib (PF-02341066)</t>
  </si>
  <si>
    <t>SU11274</t>
  </si>
  <si>
    <t>NVP-ADW742</t>
  </si>
  <si>
    <t>Danusertib (PHA-739358)</t>
  </si>
  <si>
    <t>TAE684 (NVP-TAE684)</t>
  </si>
  <si>
    <t>Everolimus (RAD001)</t>
  </si>
  <si>
    <t>SNS-032 (BMS-387032)</t>
  </si>
  <si>
    <t>Barasertib (AZD1152-HQPA)</t>
  </si>
  <si>
    <t>Regorafenib (BAY 73-4506)</t>
  </si>
  <si>
    <t>PIK-75</t>
  </si>
  <si>
    <t>Tivozanib (AV-951)</t>
  </si>
  <si>
    <t>Amuvatinib (MP-470)</t>
  </si>
  <si>
    <t>Pelitinib (EKB-569)</t>
  </si>
  <si>
    <t>AEE788 (NVP-AEE788)</t>
  </si>
  <si>
    <t>Ponatinib (AP24534)</t>
  </si>
  <si>
    <t>Quizartinib (AC220)</t>
  </si>
  <si>
    <t>1094614-84-2</t>
  </si>
  <si>
    <t>BS-181 HCl</t>
  </si>
  <si>
    <t>BIRB 796 (Doramapimod)</t>
  </si>
  <si>
    <t>DCC-2036 (Rebastinib)</t>
  </si>
  <si>
    <t>Neratinib (HKI-272)</t>
  </si>
  <si>
    <t>SGI-1776 free base</t>
  </si>
  <si>
    <t>PIK-293</t>
  </si>
  <si>
    <t>Mubritinib (TAK 165)</t>
  </si>
  <si>
    <t>OSI-027</t>
  </si>
  <si>
    <t>PF-05212384 (PKI-587)</t>
  </si>
  <si>
    <t>CCT128930</t>
  </si>
  <si>
    <t>885499-61-6</t>
  </si>
  <si>
    <t>AS-252424</t>
  </si>
  <si>
    <t>AS-604850</t>
  </si>
  <si>
    <t>GDC-0980 (RG7422)</t>
  </si>
  <si>
    <t>Crenolanib (CP-868596)</t>
  </si>
  <si>
    <t>VEGFR</t>
  </si>
  <si>
    <t>Src</t>
  </si>
  <si>
    <t>MEK</t>
  </si>
  <si>
    <t>PI3K</t>
  </si>
  <si>
    <t>EGFR</t>
  </si>
  <si>
    <t>IGF-1R</t>
  </si>
  <si>
    <t>mTOR</t>
  </si>
  <si>
    <t>Bcr-Abl</t>
  </si>
  <si>
    <t>HER2</t>
  </si>
  <si>
    <t>Akt</t>
  </si>
  <si>
    <t>Raf</t>
  </si>
  <si>
    <t>PDGFR</t>
  </si>
  <si>
    <t>Aurora Kinase</t>
  </si>
  <si>
    <t>ROCK</t>
  </si>
  <si>
    <t>PKC</t>
  </si>
  <si>
    <t>TGF-beta/Smad</t>
  </si>
  <si>
    <t>c-Met</t>
  </si>
  <si>
    <t>GSK-3</t>
  </si>
  <si>
    <t>p38 MAPK</t>
  </si>
  <si>
    <t>ALK</t>
  </si>
  <si>
    <t>PLK</t>
  </si>
  <si>
    <t>CDK</t>
  </si>
  <si>
    <t>JAK</t>
  </si>
  <si>
    <t>JNK</t>
  </si>
  <si>
    <t>Chk</t>
  </si>
  <si>
    <t>Syk</t>
  </si>
  <si>
    <t>Pim</t>
  </si>
  <si>
    <t>FAK</t>
  </si>
  <si>
    <t>AMPK</t>
  </si>
  <si>
    <t>S1018</t>
  </si>
  <si>
    <t>FLT3</t>
  </si>
  <si>
    <t>S1049</t>
  </si>
  <si>
    <t>S1070</t>
  </si>
  <si>
    <t>649735-46-6</t>
  </si>
  <si>
    <t>S1084</t>
  </si>
  <si>
    <t>867160-71-2</t>
  </si>
  <si>
    <t>S1091</t>
  </si>
  <si>
    <t>1089283-49-7</t>
  </si>
  <si>
    <t>S1093</t>
  </si>
  <si>
    <t>S1100</t>
  </si>
  <si>
    <t>742112-33-0</t>
  </si>
  <si>
    <t>S1106</t>
  </si>
  <si>
    <t>PDK-1</t>
  </si>
  <si>
    <t>937174-76-0</t>
  </si>
  <si>
    <t>S1113</t>
  </si>
  <si>
    <t>35943-35-2</t>
  </si>
  <si>
    <t>S1117</t>
  </si>
  <si>
    <t>649735-63-7</t>
  </si>
  <si>
    <t>S1138</t>
  </si>
  <si>
    <t>S1164</t>
  </si>
  <si>
    <t>S1219</t>
  </si>
  <si>
    <t>65678-07-1</t>
  </si>
  <si>
    <t>S1234</t>
  </si>
  <si>
    <t>PD173074</t>
  </si>
  <si>
    <t>219580-11-7</t>
  </si>
  <si>
    <t>S1264</t>
  </si>
  <si>
    <t>FGFR</t>
  </si>
  <si>
    <t>918504-65-1</t>
  </si>
  <si>
    <t>S1267</t>
  </si>
  <si>
    <t>BX-795</t>
  </si>
  <si>
    <t>702675-74-9</t>
  </si>
  <si>
    <t>S1274</t>
  </si>
  <si>
    <t>BX-912</t>
  </si>
  <si>
    <t>702674-56-4</t>
  </si>
  <si>
    <t>S1275</t>
  </si>
  <si>
    <t>Ruxolitinib (INCB018424)</t>
  </si>
  <si>
    <t>S1378</t>
  </si>
  <si>
    <t>Thiazovivin</t>
  </si>
  <si>
    <t>S1459</t>
  </si>
  <si>
    <t>S1536</t>
  </si>
  <si>
    <t>PHT-427</t>
  </si>
  <si>
    <t>S1556</t>
  </si>
  <si>
    <t>Tie2 kinase inhibitor</t>
  </si>
  <si>
    <t>948557-43-5</t>
  </si>
  <si>
    <t>S1577</t>
  </si>
  <si>
    <t>Tie-2</t>
  </si>
  <si>
    <t>869288-64-2</t>
  </si>
  <si>
    <t>S2013</t>
  </si>
  <si>
    <t>BMS-265246</t>
  </si>
  <si>
    <t>582315-72-8</t>
  </si>
  <si>
    <t>S2014</t>
  </si>
  <si>
    <t>BGJ398 (NVP-BGJ398)</t>
  </si>
  <si>
    <t>S2183</t>
  </si>
  <si>
    <t>AST-1306</t>
  </si>
  <si>
    <t>S2185</t>
  </si>
  <si>
    <t>SB590885</t>
  </si>
  <si>
    <t>S2220</t>
  </si>
  <si>
    <t>914913-88-5</t>
  </si>
  <si>
    <t>S2238</t>
  </si>
  <si>
    <t>901119-35-5</t>
  </si>
  <si>
    <t>S2625</t>
  </si>
  <si>
    <t>CAY10505</t>
  </si>
  <si>
    <t>S2682</t>
  </si>
  <si>
    <t>CHIR-124</t>
  </si>
  <si>
    <t>405168-58-3</t>
  </si>
  <si>
    <t>S2683</t>
  </si>
  <si>
    <t>S2727</t>
  </si>
  <si>
    <t>AG-1478 (Tyrphostin AG-1478)</t>
  </si>
  <si>
    <t>S2728</t>
  </si>
  <si>
    <t>264218-23-7</t>
  </si>
  <si>
    <t>S2729</t>
  </si>
  <si>
    <t>TG101348 (SAR302503)</t>
  </si>
  <si>
    <t>S2736</t>
  </si>
  <si>
    <t>GSK1070916</t>
  </si>
  <si>
    <t>942918-07-2</t>
  </si>
  <si>
    <t>S2740</t>
  </si>
  <si>
    <t>PHA-767491</t>
  </si>
  <si>
    <t>S2742</t>
  </si>
  <si>
    <t>CCT137690</t>
  </si>
  <si>
    <t>1095382-05-0</t>
  </si>
  <si>
    <t>S2744</t>
  </si>
  <si>
    <t>CHIR-98014</t>
  </si>
  <si>
    <t>252935-94-7</t>
  </si>
  <si>
    <t>S2745</t>
  </si>
  <si>
    <t>878739-06-1</t>
  </si>
  <si>
    <t>S2746</t>
  </si>
  <si>
    <t>S2747</t>
  </si>
  <si>
    <t>S2749</t>
  </si>
  <si>
    <t>S2751</t>
  </si>
  <si>
    <t>937265-83-3</t>
  </si>
  <si>
    <t>S2752</t>
  </si>
  <si>
    <t>S2755</t>
  </si>
  <si>
    <t>Wortmannin</t>
  </si>
  <si>
    <t>S2758</t>
  </si>
  <si>
    <t>1339928-25-4</t>
  </si>
  <si>
    <t>S2759</t>
  </si>
  <si>
    <t>NVP-BVU972</t>
  </si>
  <si>
    <t>1185763-69-2</t>
  </si>
  <si>
    <t>S2761</t>
  </si>
  <si>
    <t>S2762</t>
  </si>
  <si>
    <t>3-Methyladenine</t>
  </si>
  <si>
    <t>S2767</t>
  </si>
  <si>
    <t>Dinaciclib (SCH727965)</t>
  </si>
  <si>
    <t>779353-01-4</t>
  </si>
  <si>
    <t>S2768</t>
  </si>
  <si>
    <t>S2769</t>
  </si>
  <si>
    <t>MK-5108 (VX-689)</t>
  </si>
  <si>
    <t>1010085-13-8</t>
  </si>
  <si>
    <t>S2770</t>
  </si>
  <si>
    <t>MK-2461</t>
  </si>
  <si>
    <t>S2774</t>
  </si>
  <si>
    <t>AZD2014</t>
  </si>
  <si>
    <t>1009298-59-2</t>
  </si>
  <si>
    <t>S2783</t>
  </si>
  <si>
    <t>TAK-285</t>
  </si>
  <si>
    <t>S2784</t>
  </si>
  <si>
    <t>INCB28060</t>
  </si>
  <si>
    <t>S2788</t>
  </si>
  <si>
    <t>S2789</t>
  </si>
  <si>
    <t>S2791</t>
  </si>
  <si>
    <t>WP1066</t>
  </si>
  <si>
    <t>857064-38-1</t>
  </si>
  <si>
    <t>S2796</t>
  </si>
  <si>
    <t>AZD4547</t>
  </si>
  <si>
    <t>1035270-39-3</t>
  </si>
  <si>
    <t>S2801</t>
  </si>
  <si>
    <t>1257704-57-6</t>
  </si>
  <si>
    <t>S2806</t>
  </si>
  <si>
    <t>Dabrafenib (GSK2118436)</t>
  </si>
  <si>
    <t>S2807</t>
  </si>
  <si>
    <t>GDC-0068</t>
  </si>
  <si>
    <t>1001264-89-6</t>
  </si>
  <si>
    <t>S2808</t>
  </si>
  <si>
    <t>1224844-38-5</t>
  </si>
  <si>
    <t>S2811</t>
  </si>
  <si>
    <t>BYL719</t>
  </si>
  <si>
    <t>1217486-61-7</t>
  </si>
  <si>
    <t>S2814</t>
  </si>
  <si>
    <t>148741-30-4</t>
  </si>
  <si>
    <t>S2816</t>
  </si>
  <si>
    <t>Torin 2</t>
  </si>
  <si>
    <t>1223001-51-1</t>
  </si>
  <si>
    <t>S2817</t>
  </si>
  <si>
    <t>761437-28-9</t>
  </si>
  <si>
    <t>S2820</t>
  </si>
  <si>
    <t>Tideglusib</t>
  </si>
  <si>
    <t>S2823</t>
  </si>
  <si>
    <t>TPCA-1</t>
  </si>
  <si>
    <t>507475-17-4</t>
  </si>
  <si>
    <t>S2824</t>
  </si>
  <si>
    <t>Torin 1</t>
  </si>
  <si>
    <t>1222998-36-8</t>
  </si>
  <si>
    <t>S2827</t>
  </si>
  <si>
    <t>SAR131675</t>
  </si>
  <si>
    <t>S2842</t>
  </si>
  <si>
    <t>BI-D1870</t>
  </si>
  <si>
    <t>501437-28-1</t>
  </si>
  <si>
    <t>S2843</t>
  </si>
  <si>
    <t>S6 Kinase</t>
  </si>
  <si>
    <t>Semaxanib (SU5416)</t>
  </si>
  <si>
    <t>194413-58-6</t>
  </si>
  <si>
    <t>S2845</t>
  </si>
  <si>
    <t>Golvatinib (E7050)</t>
  </si>
  <si>
    <t>S2859</t>
  </si>
  <si>
    <t>WHI-P154</t>
  </si>
  <si>
    <t>S2867</t>
  </si>
  <si>
    <t>925705-73-3</t>
  </si>
  <si>
    <t>S2870</t>
  </si>
  <si>
    <t>873225-46-8</t>
  </si>
  <si>
    <t>S2882</t>
  </si>
  <si>
    <t>PF-562271</t>
  </si>
  <si>
    <t>717907-75-0</t>
  </si>
  <si>
    <t>S2890</t>
  </si>
  <si>
    <t>DNA-PK</t>
  </si>
  <si>
    <t>10537-47-0</t>
  </si>
  <si>
    <t>S2895</t>
  </si>
  <si>
    <t>ZM 323881 HCl</t>
  </si>
  <si>
    <t>193000-39-4</t>
  </si>
  <si>
    <t>S2896</t>
  </si>
  <si>
    <t>ZM 306416</t>
  </si>
  <si>
    <t>690206-97-4</t>
  </si>
  <si>
    <t>S2897</t>
  </si>
  <si>
    <t>941685-37-6</t>
  </si>
  <si>
    <t>S2902</t>
  </si>
  <si>
    <t>952021-60-2</t>
  </si>
  <si>
    <t>S2904</t>
  </si>
  <si>
    <t>Go 6983</t>
  </si>
  <si>
    <t>133053-19-7</t>
  </si>
  <si>
    <t>S2911</t>
  </si>
  <si>
    <t>Icotinib</t>
  </si>
  <si>
    <t>610798-31-7</t>
  </si>
  <si>
    <t>S2922</t>
  </si>
  <si>
    <t>CHIR-99021 (CT99021) HCl</t>
  </si>
  <si>
    <t>S2924</t>
  </si>
  <si>
    <t>303162-79-0</t>
  </si>
  <si>
    <t>S2928</t>
  </si>
  <si>
    <t>Piceatannol</t>
  </si>
  <si>
    <t>S3026</t>
  </si>
  <si>
    <t>S5002</t>
  </si>
  <si>
    <t>S1342</t>
  </si>
  <si>
    <t>Pazopanib</t>
  </si>
  <si>
    <t>S3012</t>
  </si>
  <si>
    <t>Motesanib Diphosphate (AMG-706)</t>
  </si>
  <si>
    <t>Y-27632 2HCl</t>
  </si>
  <si>
    <t>PHA-665752</t>
  </si>
  <si>
    <t>MK-2206 2HCl</t>
  </si>
  <si>
    <t>Brivanib (BMS-540215)</t>
  </si>
  <si>
    <t>GSK1904529A</t>
  </si>
  <si>
    <t>MLN8054</t>
  </si>
  <si>
    <t>U0126-EtOH</t>
  </si>
  <si>
    <t>GSK690693</t>
  </si>
  <si>
    <t>YM201636</t>
  </si>
  <si>
    <t xml:space="preserve">AG-1024 </t>
  </si>
  <si>
    <t>S1244</t>
  </si>
  <si>
    <t>Rigosertib (ON-01910)</t>
  </si>
  <si>
    <t>R406 (free base)</t>
  </si>
  <si>
    <t>OSI-420</t>
  </si>
  <si>
    <t>Phenformin HCl</t>
  </si>
  <si>
    <t>NU7441 (KU-57788)</t>
  </si>
  <si>
    <t>PF-00562271</t>
  </si>
  <si>
    <t>A-769662</t>
  </si>
  <si>
    <t>Milciclib (PHA-848125)</t>
  </si>
  <si>
    <t>INK 128 (MLN0128)</t>
  </si>
  <si>
    <t>S2864</t>
  </si>
  <si>
    <t>IMD 0354</t>
  </si>
  <si>
    <t>S6005</t>
  </si>
  <si>
    <t>S1066</t>
  </si>
  <si>
    <t>S1582</t>
  </si>
  <si>
    <t>S2913</t>
  </si>
  <si>
    <t>S7008</t>
  </si>
  <si>
    <t>S7028</t>
  </si>
  <si>
    <t>S7039</t>
  </si>
  <si>
    <t>S8002</t>
  </si>
  <si>
    <t>S8003</t>
  </si>
  <si>
    <t>S8004</t>
  </si>
  <si>
    <t>S8005</t>
  </si>
  <si>
    <t>S8007</t>
  </si>
  <si>
    <t>S8009</t>
  </si>
  <si>
    <t>S8015</t>
  </si>
  <si>
    <t>S8019</t>
  </si>
  <si>
    <t>S8023</t>
  </si>
  <si>
    <t>S8024</t>
  </si>
  <si>
    <t>S8031</t>
  </si>
  <si>
    <t>S8032</t>
  </si>
  <si>
    <t>S8036</t>
  </si>
  <si>
    <t>S8040</t>
  </si>
  <si>
    <t>796967-16-3</t>
  </si>
  <si>
    <t>379231-04-6</t>
  </si>
  <si>
    <t>606143-52-6</t>
  </si>
  <si>
    <t>915019-65-7</t>
  </si>
  <si>
    <t>ATM/ATR</t>
  </si>
  <si>
    <t>656247-17-5</t>
  </si>
  <si>
    <t>439081-18-2</t>
  </si>
  <si>
    <t>380843-75-4</t>
  </si>
  <si>
    <t>288383-20-0</t>
  </si>
  <si>
    <t>405169-16-6</t>
  </si>
  <si>
    <t>267243-28-7</t>
  </si>
  <si>
    <t>302962-49-8</t>
  </si>
  <si>
    <t>572924-54-0</t>
  </si>
  <si>
    <t>183319-69-9</t>
  </si>
  <si>
    <t>184475-35-2</t>
  </si>
  <si>
    <t>220127-57-1</t>
  </si>
  <si>
    <t>388082-77-7</t>
  </si>
  <si>
    <t>857876-30-3</t>
  </si>
  <si>
    <t>635702-64-6</t>
  </si>
  <si>
    <t>391210-10-9</t>
  </si>
  <si>
    <t>371935-74-9</t>
  </si>
  <si>
    <t>53123-88-9</t>
  </si>
  <si>
    <t>475207-59-1</t>
  </si>
  <si>
    <t>341031-54-7</t>
  </si>
  <si>
    <t>387867-13-2</t>
  </si>
  <si>
    <t>162635-04-3</t>
  </si>
  <si>
    <t>443913-73-3</t>
  </si>
  <si>
    <t>639089-54-6</t>
  </si>
  <si>
    <t>129830-38-2</t>
  </si>
  <si>
    <t>170364-57-5</t>
  </si>
  <si>
    <t>714971-09-2</t>
  </si>
  <si>
    <t>790299-79-5</t>
  </si>
  <si>
    <t>957054-30-7</t>
  </si>
  <si>
    <t>877399-52-5</t>
  </si>
  <si>
    <t>477575-56-7</t>
  </si>
  <si>
    <t>152121-47-6</t>
  </si>
  <si>
    <t>152121-30-7</t>
  </si>
  <si>
    <t>1032350-13-2</t>
  </si>
  <si>
    <t>956905-27-4</t>
  </si>
  <si>
    <t>869363-13-3</t>
  </si>
  <si>
    <t>212141-51-0</t>
  </si>
  <si>
    <t>1173097-76-1</t>
  </si>
  <si>
    <t>154447-36-6</t>
  </si>
  <si>
    <t>755038-02-9</t>
  </si>
  <si>
    <t>849217-64-7</t>
  </si>
  <si>
    <t>1022150-57-7</t>
  </si>
  <si>
    <t>943540-75-8</t>
  </si>
  <si>
    <t>827022-32-2</t>
  </si>
  <si>
    <t>849217-68-1</t>
  </si>
  <si>
    <t>159351-69-6</t>
  </si>
  <si>
    <t>1028486-01-2</t>
  </si>
  <si>
    <t>896466-04-9</t>
  </si>
  <si>
    <t>345627-80-7</t>
  </si>
  <si>
    <t>SNS-314 Mesylate</t>
  </si>
  <si>
    <t>1146618-41-8</t>
  </si>
  <si>
    <t>417716-92-8</t>
  </si>
  <si>
    <t>693228-63-6</t>
  </si>
  <si>
    <t>755037-03-7</t>
  </si>
  <si>
    <t>934353-76-1</t>
  </si>
  <si>
    <t>1012054-59-9</t>
  </si>
  <si>
    <t>372196-77-5</t>
  </si>
  <si>
    <t>475108-18-0</t>
  </si>
  <si>
    <t>371942-69-7</t>
  </si>
  <si>
    <t>IκB/IKK</t>
  </si>
  <si>
    <t>677297-51-7</t>
  </si>
  <si>
    <t>958852-01-2</t>
  </si>
  <si>
    <t>941678-49-5</t>
  </si>
  <si>
    <t>1226056-71-8</t>
  </si>
  <si>
    <t>129-56-6</t>
  </si>
  <si>
    <t>252916-29-3</t>
  </si>
  <si>
    <t>1236699-92-5</t>
  </si>
  <si>
    <t>718630-59-2</t>
  </si>
  <si>
    <t>943319-70-8</t>
  </si>
  <si>
    <t>862507-23-1</t>
  </si>
  <si>
    <t>1349796-36-6</t>
  </si>
  <si>
    <t>844442-38-2</t>
  </si>
  <si>
    <t>950769-58-1</t>
  </si>
  <si>
    <t>860352-01-8</t>
  </si>
  <si>
    <t>343787-29-1</t>
  </si>
  <si>
    <t>1009298-09-2</t>
  </si>
  <si>
    <t>1191951-57-1</t>
  </si>
  <si>
    <t>1025720-94-8</t>
  </si>
  <si>
    <t>105628-07-7</t>
  </si>
  <si>
    <t>285983-48-4</t>
  </si>
  <si>
    <t>2627-69-2</t>
  </si>
  <si>
    <t>698387-09-6</t>
  </si>
  <si>
    <t>1229236-86-5</t>
  </si>
  <si>
    <t>872511-34-7</t>
  </si>
  <si>
    <t>1050500-29-2</t>
  </si>
  <si>
    <t>848942-61-0</t>
  </si>
  <si>
    <t>929095-18-1</t>
  </si>
  <si>
    <t>841290-81-1</t>
  </si>
  <si>
    <t>1025065-69-3</t>
  </si>
  <si>
    <t>1174046-72-0</t>
  </si>
  <si>
    <t>183320-51-6</t>
  </si>
  <si>
    <t>1092351-67-1</t>
  </si>
  <si>
    <t>1056634-68-4</t>
  </si>
  <si>
    <t>332012-40-5</t>
  </si>
  <si>
    <t>755038-65-4</t>
  </si>
  <si>
    <t>944396-07-0</t>
  </si>
  <si>
    <t>936890-98-1</t>
  </si>
  <si>
    <t>1020172-07-9</t>
  </si>
  <si>
    <t>939791-38-5</t>
  </si>
  <si>
    <t>871700-17-3</t>
  </si>
  <si>
    <t>131740-09-5</t>
  </si>
  <si>
    <t>BTK</t>
  </si>
  <si>
    <t>NVP-BSK805 2HCl</t>
  </si>
  <si>
    <t>1032754-93-0</t>
  </si>
  <si>
    <t>897016-82-9</t>
  </si>
  <si>
    <t>1116235-97-2</t>
  </si>
  <si>
    <t>934541-31-8</t>
  </si>
  <si>
    <t>586379-66-0</t>
  </si>
  <si>
    <t>1110813-31-4</t>
  </si>
  <si>
    <t>153436-53-4</t>
  </si>
  <si>
    <t>670220-88-9</t>
  </si>
  <si>
    <t>936091-26-8</t>
  </si>
  <si>
    <t>845714-00-3</t>
  </si>
  <si>
    <t>1245537-68-1</t>
  </si>
  <si>
    <t>802539-81-7</t>
  </si>
  <si>
    <t>845272-21-1</t>
  </si>
  <si>
    <t>19545-26-7</t>
  </si>
  <si>
    <t>1256580-46-7</t>
  </si>
  <si>
    <t>5142-23-4</t>
  </si>
  <si>
    <t>852433-84-2</t>
  </si>
  <si>
    <t>917879-39-1</t>
  </si>
  <si>
    <t>871026-44-7</t>
  </si>
  <si>
    <t>1029712-80-8</t>
  </si>
  <si>
    <t>477600-75-2</t>
  </si>
  <si>
    <t>425637-18-9</t>
  </si>
  <si>
    <t>1195765-45-7</t>
  </si>
  <si>
    <t>928037-13-2</t>
  </si>
  <si>
    <t>978-62-1</t>
  </si>
  <si>
    <t>211555-04-3</t>
  </si>
  <si>
    <t>444731-52-6</t>
  </si>
  <si>
    <t>10083-24-6</t>
  </si>
  <si>
    <t>540737-29-9</t>
  </si>
  <si>
    <t>162359-56-0</t>
  </si>
  <si>
    <t>745833-23-2</t>
  </si>
  <si>
    <t>S1034</t>
  </si>
  <si>
    <t>NVP-AEW541</t>
  </si>
  <si>
    <t>305350-87-2</t>
  </si>
  <si>
    <t>H 89 2HCl</t>
  </si>
  <si>
    <t>130964-39-5</t>
  </si>
  <si>
    <t>PKA</t>
  </si>
  <si>
    <t>S1590</t>
  </si>
  <si>
    <t>TWS119</t>
  </si>
  <si>
    <t>601514-19-6</t>
  </si>
  <si>
    <t>S2163</t>
  </si>
  <si>
    <t>PF-4708671</t>
  </si>
  <si>
    <t>1255517-76-0</t>
  </si>
  <si>
    <t>S2688</t>
  </si>
  <si>
    <t>R547</t>
  </si>
  <si>
    <t>741713-40-6</t>
  </si>
  <si>
    <t>S2699</t>
  </si>
  <si>
    <t>CH5132799</t>
  </si>
  <si>
    <t>1007207-67-1</t>
  </si>
  <si>
    <t>S2872</t>
  </si>
  <si>
    <t>GW5074</t>
  </si>
  <si>
    <t>220904-83-6</t>
  </si>
  <si>
    <t>S2899</t>
  </si>
  <si>
    <t>GNF-2</t>
  </si>
  <si>
    <t>778270-11-4</t>
  </si>
  <si>
    <t>19542-67-7</t>
  </si>
  <si>
    <t>NF-κB</t>
  </si>
  <si>
    <t>PP2</t>
  </si>
  <si>
    <t>172889-27-9</t>
  </si>
  <si>
    <t>IPI-145 (INK1197)</t>
  </si>
  <si>
    <t>1201438-56-3</t>
  </si>
  <si>
    <t>PD168393</t>
  </si>
  <si>
    <t>194423-15-9</t>
  </si>
  <si>
    <t>GSK2636771</t>
  </si>
  <si>
    <t>1372540-25-4</t>
  </si>
  <si>
    <t>PQ 401</t>
  </si>
  <si>
    <t>196868-63-0</t>
  </si>
  <si>
    <t>ZM 39923 HCl</t>
  </si>
  <si>
    <t>1021868-92-7</t>
  </si>
  <si>
    <t>SMI-4a</t>
  </si>
  <si>
    <t>438190-29-5</t>
  </si>
  <si>
    <t>VE-821</t>
  </si>
  <si>
    <t>1232410-49-9</t>
  </si>
  <si>
    <t>118409-57-7</t>
  </si>
  <si>
    <t>CEP-32496</t>
  </si>
  <si>
    <t>1188910-76-0</t>
  </si>
  <si>
    <t>AZD5363</t>
  </si>
  <si>
    <t>1143532-39-1</t>
  </si>
  <si>
    <t>TCS 359</t>
  </si>
  <si>
    <t>301305-73-7</t>
  </si>
  <si>
    <t>146535-11-7</t>
  </si>
  <si>
    <t>NSC 23766</t>
  </si>
  <si>
    <t>1177865-17-6</t>
  </si>
  <si>
    <t>Rac</t>
  </si>
  <si>
    <t>Butein</t>
  </si>
  <si>
    <t>487-52-5</t>
  </si>
  <si>
    <t>GDC-0349</t>
  </si>
  <si>
    <t>1207360-89-1</t>
  </si>
  <si>
    <t>S1P Receptor</t>
  </si>
  <si>
    <t>EGFR,HER2</t>
  </si>
  <si>
    <t>VEGFR,Raf</t>
  </si>
  <si>
    <t>Autophagy,PI3K</t>
  </si>
  <si>
    <t>1166227-08-2</t>
  </si>
  <si>
    <t>PKA,CDK,Akt</t>
  </si>
  <si>
    <t>CSF-1R,PDGFR,VEGFR</t>
  </si>
  <si>
    <t>HER2,VEGFR,EGFR</t>
  </si>
  <si>
    <t>AG-18</t>
  </si>
  <si>
    <t>AG-490 (Tyrphostin B42)</t>
  </si>
  <si>
    <t>133550-30-8</t>
  </si>
  <si>
    <t>JAK,EGFR</t>
  </si>
  <si>
    <t>AMG-458</t>
  </si>
  <si>
    <t>913376-83-7</t>
  </si>
  <si>
    <t>AMG-900</t>
  </si>
  <si>
    <t>PDGFR,FGFR,VEGFR,Bcr-Abl</t>
  </si>
  <si>
    <t>S7000</t>
  </si>
  <si>
    <t>AP26113</t>
  </si>
  <si>
    <t>1197958-12-5</t>
  </si>
  <si>
    <t>Apatinib</t>
  </si>
  <si>
    <t>S7435</t>
  </si>
  <si>
    <t>AR-A014418</t>
  </si>
  <si>
    <t>487021-52-3</t>
  </si>
  <si>
    <t>Varlitinib</t>
  </si>
  <si>
    <t>HER2-Inhibitor-1</t>
  </si>
  <si>
    <t>HER2,EGFR</t>
  </si>
  <si>
    <t>648449-76-7</t>
  </si>
  <si>
    <t>Pimasertib (AS-703026)</t>
  </si>
  <si>
    <t>Asiatic Acid</t>
  </si>
  <si>
    <t>S6 Kinase,Akt</t>
  </si>
  <si>
    <t>JAK,Aurora Kinase,Bcr-Abl</t>
  </si>
  <si>
    <t>VEGFR,PDGFR,c-Kit</t>
  </si>
  <si>
    <t>S7173</t>
  </si>
  <si>
    <t>AVL-292</t>
  </si>
  <si>
    <t>1202757-89-8</t>
  </si>
  <si>
    <t>c-Kit,VEGFR,PDGFR</t>
  </si>
  <si>
    <t>S7050</t>
  </si>
  <si>
    <t>AZ20</t>
  </si>
  <si>
    <t>1233339-22-4</t>
  </si>
  <si>
    <t>AZ 628</t>
  </si>
  <si>
    <t>Src,Bcr-Abl</t>
  </si>
  <si>
    <t>S7145</t>
  </si>
  <si>
    <t>AZD1080</t>
  </si>
  <si>
    <t>612487-72-6</t>
  </si>
  <si>
    <t>S7253</t>
  </si>
  <si>
    <t>AZD2858</t>
  </si>
  <si>
    <t>486424-20-8</t>
  </si>
  <si>
    <t>S7106</t>
  </si>
  <si>
    <t>AZD3463</t>
  </si>
  <si>
    <t>1356962-20-3</t>
  </si>
  <si>
    <t>602306-29-6</t>
  </si>
  <si>
    <t>S1462</t>
  </si>
  <si>
    <t>AZD6482</t>
  </si>
  <si>
    <t>1173900-33-8</t>
  </si>
  <si>
    <t>AZD8931 (Sapitinib)</t>
  </si>
  <si>
    <t>S8078</t>
  </si>
  <si>
    <t>Bardoxolone Methyl</t>
  </si>
  <si>
    <t>218600-53-4</t>
  </si>
  <si>
    <t>BAY 11-7082</t>
  </si>
  <si>
    <t>IκB/IKK,E2 conjugating</t>
  </si>
  <si>
    <t>c-RET,VEGFR</t>
  </si>
  <si>
    <t>PI3K,ATM/ATR,mTOR</t>
  </si>
  <si>
    <t>Volasertib (BI 6727)</t>
  </si>
  <si>
    <t>Nintedanib (BIBF 1120)</t>
  </si>
  <si>
    <t>VEGFR,PDGFR,FGFR</t>
  </si>
  <si>
    <t>S7198</t>
  </si>
  <si>
    <t>BIO</t>
  </si>
  <si>
    <t>667463-62-9</t>
  </si>
  <si>
    <t>BKM120 (NVP-BKM120, Buparlisib)</t>
  </si>
  <si>
    <t>S8044</t>
  </si>
  <si>
    <t>BMS-345541</t>
  </si>
  <si>
    <t>445430-58-0</t>
  </si>
  <si>
    <t>AC480 (BMS-599626)</t>
  </si>
  <si>
    <t>S1124</t>
  </si>
  <si>
    <t>BMS-754807</t>
  </si>
  <si>
    <t>1001350-96-4</t>
  </si>
  <si>
    <t>IGF-1R,Trk receptor,c-Met</t>
  </si>
  <si>
    <t>BMS-777607</t>
  </si>
  <si>
    <t>Axl,c-Met</t>
  </si>
  <si>
    <t>BMS-794833</t>
  </si>
  <si>
    <t>VEGFR,c-Met</t>
  </si>
  <si>
    <t>FGFR,VEGFR</t>
  </si>
  <si>
    <t>Brivanib Alaninate (BMS-582664)</t>
  </si>
  <si>
    <t>VEGFR,FGFR</t>
  </si>
  <si>
    <t>1397219-81-6 </t>
  </si>
  <si>
    <t>IκB/IKK,PDK-1</t>
  </si>
  <si>
    <t>CAL-101 (Idelalisib, GS-1101)</t>
  </si>
  <si>
    <t>1218777-13-9</t>
  </si>
  <si>
    <t>CSF-1R,Raf</t>
  </si>
  <si>
    <t>CEP-33779</t>
  </si>
  <si>
    <t>S7136</t>
  </si>
  <si>
    <t>CGK 733</t>
  </si>
  <si>
    <t>905973-89-9</t>
  </si>
  <si>
    <t>mTOR,PI3K</t>
  </si>
  <si>
    <t>Alectinib (CH5424802)</t>
  </si>
  <si>
    <t>Dovitinib (TKI-258, CHIR-258)</t>
  </si>
  <si>
    <t>FGFR,FLT3,c-Kit,VEGFR,PDGFR</t>
  </si>
  <si>
    <t>252917-06-9(freebase)</t>
  </si>
  <si>
    <t>Chrysophanic Acid</t>
  </si>
  <si>
    <t>mTOR,EGFR</t>
  </si>
  <si>
    <t>Canertinib (CI-1033)</t>
  </si>
  <si>
    <t>PD184352 (CI-1040)</t>
  </si>
  <si>
    <t>S7257</t>
  </si>
  <si>
    <t>CNX-774</t>
  </si>
  <si>
    <t>1202759-32-7</t>
  </si>
  <si>
    <t>S7284</t>
  </si>
  <si>
    <t>CO-1686 (AVL-301)</t>
  </si>
  <si>
    <t>1374640-70-6</t>
  </si>
  <si>
    <t>CP-673451</t>
  </si>
  <si>
    <t>Tofacitinib (CP-690550) Citrate</t>
  </si>
  <si>
    <t>HDAC,HER2,EGFR</t>
  </si>
  <si>
    <t>CUDC-907</t>
  </si>
  <si>
    <t>PI3K,HDAC</t>
  </si>
  <si>
    <t>Aurora Kinase,VEGFR</t>
  </si>
  <si>
    <t>CYT387</t>
  </si>
  <si>
    <t>S7018</t>
  </si>
  <si>
    <t>CZC24832</t>
  </si>
  <si>
    <t>1159824-67-5</t>
  </si>
  <si>
    <t>Dasatinib</t>
  </si>
  <si>
    <t>Bcr-Abl,c-Kit,Src</t>
  </si>
  <si>
    <t>Ridaforolimus (Deforolimus, MK-8669)</t>
  </si>
  <si>
    <t xml:space="preserve">Dovitinib (TKI-258) Dilactic Acid  </t>
  </si>
  <si>
    <t>PDGFR,FGFR,c-Kit,FLT3,VEGFR</t>
  </si>
  <si>
    <t>Lenvatinib (E7080)</t>
  </si>
  <si>
    <t>S7319</t>
  </si>
  <si>
    <t xml:space="preserve">EHop-016 </t>
  </si>
  <si>
    <t>1380432-32-5</t>
  </si>
  <si>
    <t>Aurora Kinase,FLT3,VEGFR</t>
  </si>
  <si>
    <t>Erlotinib HCl (OSI-744)</t>
  </si>
  <si>
    <t>Autophagy,EGFR</t>
  </si>
  <si>
    <t>S8050</t>
  </si>
  <si>
    <t>ETP-46464</t>
  </si>
  <si>
    <t>1345675-02-6</t>
  </si>
  <si>
    <t>mTOR,ATM/ATR</t>
  </si>
  <si>
    <t>Fasudil (HA-1077) HCl</t>
  </si>
  <si>
    <t>ROCK,Autophagy</t>
  </si>
  <si>
    <t>Flavopiridol HCl</t>
  </si>
  <si>
    <t>Fingolimod (FTY720) HCl</t>
  </si>
  <si>
    <t>Gefitinib (ZD1839)</t>
  </si>
  <si>
    <t>446-72-0</t>
  </si>
  <si>
    <t>Topoisomerase,EGFR</t>
  </si>
  <si>
    <t>PI3K,mTOR</t>
  </si>
  <si>
    <t>Trametinib (GSK1120212)</t>
  </si>
  <si>
    <t>IGF-1R,ALK</t>
  </si>
  <si>
    <t>GSK2126458 (GSK458)</t>
  </si>
  <si>
    <t>1086062-66-9</t>
  </si>
  <si>
    <t>S7194</t>
  </si>
  <si>
    <t>GZD824</t>
  </si>
  <si>
    <t>1421783-64-3</t>
  </si>
  <si>
    <t>173529-46-9</t>
  </si>
  <si>
    <t>MEK,Akt</t>
  </si>
  <si>
    <t>IKK-16 (IKK Inhibitor VII)</t>
  </si>
  <si>
    <t>Imatinib (STI571)</t>
  </si>
  <si>
    <t>Imatinib Mesylate (STI571)</t>
  </si>
  <si>
    <t>c-Kit,Bcr-Abl,PDGFR</t>
  </si>
  <si>
    <t>479-41-4</t>
  </si>
  <si>
    <t>CDK,Aurora Kinase</t>
  </si>
  <si>
    <t>PDGFR,c-Kit,VEGFR</t>
  </si>
  <si>
    <t>PDGFR,VEGFR</t>
  </si>
  <si>
    <t>KU-0063794</t>
  </si>
  <si>
    <t>KU-55933 (ATM Kinase Inhibitor)</t>
  </si>
  <si>
    <t>KW-2449</t>
  </si>
  <si>
    <t>Aurora Kinase,Bcr-Abl,FLT3</t>
  </si>
  <si>
    <t>Lapatinib (GW-572016) Ditosylate</t>
  </si>
  <si>
    <t>S7083</t>
  </si>
  <si>
    <t>LDK378</t>
  </si>
  <si>
    <t>1032900-25-6</t>
  </si>
  <si>
    <t>LY2603618</t>
  </si>
  <si>
    <t>S7158</t>
  </si>
  <si>
    <t>LY2835219</t>
  </si>
  <si>
    <t>1231930-82-7</t>
  </si>
  <si>
    <t>PDGFR,c-Kit</t>
  </si>
  <si>
    <t>S7007</t>
  </si>
  <si>
    <t>MEK162 (ARRY-162, ARRY-438162)</t>
  </si>
  <si>
    <t>606143-89-9</t>
  </si>
  <si>
    <t>Tie-2,VEGFR,c-Met</t>
  </si>
  <si>
    <t>c-Met,PDGFR,FGFR</t>
  </si>
  <si>
    <t>S7065</t>
  </si>
  <si>
    <t>MK-8745</t>
  </si>
  <si>
    <t>885325-71-3</t>
  </si>
  <si>
    <t>Alisertib (MLN8237)</t>
  </si>
  <si>
    <t>FLT3,c-RET,PDGFR,c-Kit</t>
  </si>
  <si>
    <t>S7114</t>
  </si>
  <si>
    <t>NU6027</t>
  </si>
  <si>
    <t>220036-08-8</t>
  </si>
  <si>
    <t>S2893</t>
  </si>
  <si>
    <t>NU7026</t>
  </si>
  <si>
    <t>154447-35-5</t>
  </si>
  <si>
    <t>503468-95-9</t>
  </si>
  <si>
    <t>DNA-PK,PI3K</t>
  </si>
  <si>
    <t>475489-16-8</t>
  </si>
  <si>
    <t>BGT226 (NVP-BGT226)</t>
  </si>
  <si>
    <t>Raf,Src,Bcr-Abl,VEGFR,Ephrin receptor</t>
  </si>
  <si>
    <t>1092499-93-8(freebase)</t>
  </si>
  <si>
    <t>TAE226 (NVP-TAE226)</t>
  </si>
  <si>
    <t>OSI-906 (Linsitinib)</t>
  </si>
  <si>
    <t>c-Kit,CSF-1R,VEGFR</t>
  </si>
  <si>
    <t>OSU-03012 (AR-12)</t>
  </si>
  <si>
    <t>S8057</t>
  </si>
  <si>
    <t>Pacritinib (SB1518)</t>
  </si>
  <si>
    <t>937272-79-2</t>
  </si>
  <si>
    <t>Palomid 529 (P529)</t>
  </si>
  <si>
    <t>Pazopanib HCl (GW786034 HCl)</t>
  </si>
  <si>
    <t>Ibrutinib (PCI-32765)</t>
  </si>
  <si>
    <t>Palbociclib (PD-0332991) HCl</t>
  </si>
  <si>
    <t>391210-00-7</t>
  </si>
  <si>
    <t>1013101-36-4</t>
  </si>
  <si>
    <t>Akt,mTOR,PI3K</t>
  </si>
  <si>
    <t>c-Met,ALK</t>
  </si>
  <si>
    <t>Dacomitinib (PF299804, PF299)</t>
  </si>
  <si>
    <t>PF-477736</t>
  </si>
  <si>
    <t>PF-573228</t>
  </si>
  <si>
    <t>c-RET,FGFR,Bcr-Abl,Aurora Kinase</t>
  </si>
  <si>
    <t>PDK-1,Akt</t>
  </si>
  <si>
    <t>PI3K,Autophagy,DNA-PK,mTOR</t>
  </si>
  <si>
    <t>900185-01-5</t>
  </si>
  <si>
    <t>PI3K,DNA-PK</t>
  </si>
  <si>
    <t>Vemurafenib (PLX4032, RG7204)</t>
  </si>
  <si>
    <t>S7060</t>
  </si>
  <si>
    <t>PP1</t>
  </si>
  <si>
    <t>172889-26-8</t>
  </si>
  <si>
    <t>PP121</t>
  </si>
  <si>
    <t>DNA-PK,PDGFR,mTOR</t>
  </si>
  <si>
    <t>mTOR,Autophagy</t>
  </si>
  <si>
    <t>Quercetin</t>
  </si>
  <si>
    <t>PKC,Src,PI3K,Sirtuin</t>
  </si>
  <si>
    <t>Syk,FLT3</t>
  </si>
  <si>
    <t>Fostamatinib (R788)</t>
  </si>
  <si>
    <t>S2161</t>
  </si>
  <si>
    <t>RAF265 (CHIR-265)</t>
  </si>
  <si>
    <t>927880-90-8</t>
  </si>
  <si>
    <t>Autophagy,mTOR</t>
  </si>
  <si>
    <t>S7195</t>
  </si>
  <si>
    <t>RKI-1447</t>
  </si>
  <si>
    <t>1342278-01-6</t>
  </si>
  <si>
    <t>S7207</t>
  </si>
  <si>
    <t>Ro 31-8220 Mesylate</t>
  </si>
  <si>
    <t>138489-18-6</t>
  </si>
  <si>
    <t>Roscovitine (Seliciclib,CYC202)</t>
  </si>
  <si>
    <t>186692-46-6</t>
  </si>
  <si>
    <t>1433953-83-3</t>
  </si>
  <si>
    <t>SB202190 (FHPI)</t>
  </si>
  <si>
    <t>SB203580</t>
  </si>
  <si>
    <t>SB216763</t>
  </si>
  <si>
    <t>SB415286</t>
  </si>
  <si>
    <t>405554-55-4</t>
  </si>
  <si>
    <t>S4907</t>
  </si>
  <si>
    <t>SC-514</t>
  </si>
  <si>
    <t>354812-17-2</t>
  </si>
  <si>
    <t>S2735</t>
  </si>
  <si>
    <t>MK-8776 (SCH 900776)</t>
  </si>
  <si>
    <t>891494-63-6</t>
  </si>
  <si>
    <t>CDK,Chk</t>
  </si>
  <si>
    <t>S7214</t>
  </si>
  <si>
    <t>Skepinone-L</t>
  </si>
  <si>
    <t>1221485-83-1</t>
  </si>
  <si>
    <t>S7176</t>
  </si>
  <si>
    <t>SKI II</t>
  </si>
  <si>
    <t>312636-16-1</t>
  </si>
  <si>
    <t>SL-327</t>
  </si>
  <si>
    <t>S7397</t>
  </si>
  <si>
    <t>Sorafenib</t>
  </si>
  <si>
    <t>284461-73-0</t>
  </si>
  <si>
    <t>Sorafenib Tosylate</t>
  </si>
  <si>
    <t>PDGFR,Raf,VEGFR</t>
  </si>
  <si>
    <t>Sotrastaurin</t>
  </si>
  <si>
    <t>S-Ruxolitinib (INCB018424)</t>
  </si>
  <si>
    <t>S7167</t>
  </si>
  <si>
    <t>SSR128129E</t>
  </si>
  <si>
    <t>848318-25-2</t>
  </si>
  <si>
    <t>Sunitinib Malate</t>
  </si>
  <si>
    <t>S7291</t>
  </si>
  <si>
    <t>TAK-632</t>
  </si>
  <si>
    <t>1228591-30-7</t>
  </si>
  <si>
    <t>TAK-715</t>
  </si>
  <si>
    <t>Telatinib</t>
  </si>
  <si>
    <t>Temsirolimus (CCI-779, NSC 683864)</t>
  </si>
  <si>
    <t>S7320</t>
  </si>
  <si>
    <t>TG003</t>
  </si>
  <si>
    <t>300801-52-9</t>
  </si>
  <si>
    <t>TG100713</t>
  </si>
  <si>
    <t>JAK,FLT3,c-RET</t>
  </si>
  <si>
    <t>S7127</t>
  </si>
  <si>
    <t>TIC10</t>
  </si>
  <si>
    <t>41276-02-2</t>
  </si>
  <si>
    <t>865854-05-3</t>
  </si>
  <si>
    <t>Tofacitinib (CP-690550,Tasocitinib)</t>
  </si>
  <si>
    <t>ATM/ATR,mTOR</t>
  </si>
  <si>
    <t>Triciribine</t>
  </si>
  <si>
    <t>TSU-68 (SU6668, Orantinib)</t>
  </si>
  <si>
    <t xml:space="preserve">Tyrphostin 9 </t>
  </si>
  <si>
    <t>Tyrphostin AG 1296</t>
  </si>
  <si>
    <t>FGFR,c-Kit,PDGFR</t>
  </si>
  <si>
    <t>Tyrphostin AG 879</t>
  </si>
  <si>
    <t>Vandetanib (ZD6474)</t>
  </si>
  <si>
    <t>Vatalanib (PTK787) 2HCl</t>
  </si>
  <si>
    <t>c-Kit,VEGFR</t>
  </si>
  <si>
    <t>S7102</t>
  </si>
  <si>
    <t>VE-822</t>
  </si>
  <si>
    <t>1232416-25-9</t>
  </si>
  <si>
    <t>VX-680 (Tozasertib, MK-0457)</t>
  </si>
  <si>
    <t>S1458</t>
  </si>
  <si>
    <t>VX-745</t>
  </si>
  <si>
    <t>209410-46-8</t>
  </si>
  <si>
    <t>1062159-35-6</t>
  </si>
  <si>
    <t>Autophagy,ATM/ATR,PI3K</t>
  </si>
  <si>
    <t>Degrasyn (WP1130)</t>
  </si>
  <si>
    <t>DUB,Bcr-Abl</t>
  </si>
  <si>
    <t>WYE-125132 (WYE-132)</t>
  </si>
  <si>
    <t>S7317</t>
  </si>
  <si>
    <t>WZ4003</t>
  </si>
  <si>
    <t>1214265-58-3</t>
  </si>
  <si>
    <t>S7036</t>
  </si>
  <si>
    <t>XL019</t>
  </si>
  <si>
    <t>945755-56-6</t>
  </si>
  <si>
    <t>Cabozantinib (XL184, BMS-907351)</t>
  </si>
  <si>
    <t>FLT3,Tie-2,c-Kit,c-Met,VEGFR,Axl</t>
  </si>
  <si>
    <t>S7035</t>
  </si>
  <si>
    <t>XL388</t>
  </si>
  <si>
    <t>1251156-08-7</t>
  </si>
  <si>
    <t>SAR245409 (XL765)</t>
  </si>
  <si>
    <t>Foretinib (GSK1363089)</t>
  </si>
  <si>
    <t>Autophagy,ROCK</t>
  </si>
  <si>
    <t>S7293</t>
  </si>
  <si>
    <t>ZCL278</t>
  </si>
  <si>
    <t>587841-73-4</t>
  </si>
  <si>
    <t>ZM 447439</t>
  </si>
  <si>
    <t xml:space="preserve">Zoledronic Acid </t>
  </si>
  <si>
    <t>S7153</t>
  </si>
  <si>
    <t>10058-F4</t>
  </si>
  <si>
    <t>403811-55-2</t>
  </si>
  <si>
    <t>c-Myc</t>
  </si>
  <si>
    <t>S7093</t>
  </si>
  <si>
    <t>IPA-3</t>
  </si>
  <si>
    <t>42521-82-4</t>
  </si>
  <si>
    <t>PAK</t>
  </si>
  <si>
    <t>S8058</t>
  </si>
  <si>
    <t>P276-00</t>
  </si>
  <si>
    <t>920113-03-7</t>
  </si>
  <si>
    <t>PRT062607 (P505-15, BIIB057) HCl</t>
  </si>
  <si>
    <t>1370261-97-4</t>
  </si>
  <si>
    <t>Protein Tyrosine Kinase</t>
  </si>
  <si>
    <t>DNA Damage</t>
  </si>
  <si>
    <t>Angiogenesis</t>
  </si>
  <si>
    <t>MAPK</t>
  </si>
  <si>
    <t>PI3K/Akt/mTOR</t>
  </si>
  <si>
    <t>Epigenetics</t>
  </si>
  <si>
    <t>Cell Cycle</t>
  </si>
  <si>
    <t>Cytoskeletal Signaling</t>
  </si>
  <si>
    <t>JAK/STAT</t>
  </si>
  <si>
    <t>GPCR &amp; G Protein</t>
  </si>
  <si>
    <t>Catalog No.</t>
    <phoneticPr fontId="3" type="noConversion"/>
  </si>
  <si>
    <t>Product Name</t>
    <phoneticPr fontId="3" type="noConversion"/>
  </si>
  <si>
    <t>M.w.</t>
    <phoneticPr fontId="3" type="noConversion"/>
  </si>
  <si>
    <t>CAS Number</t>
    <phoneticPr fontId="3" type="noConversion"/>
  </si>
  <si>
    <t>Targets</t>
    <phoneticPr fontId="3" type="noConversion"/>
  </si>
  <si>
    <t>Pathway</t>
    <phoneticPr fontId="3" type="noConversion"/>
  </si>
  <si>
    <t>Linifanib (ABT-869)</t>
    <phoneticPr fontId="10" type="noConversion"/>
  </si>
  <si>
    <t>Axitinib</t>
    <phoneticPr fontId="10" type="noConversion"/>
  </si>
  <si>
    <t>Saracatinib (AZD0530)</t>
    <phoneticPr fontId="10" type="noConversion"/>
  </si>
  <si>
    <t>Selumetinib (AZD6244)</t>
    <phoneticPr fontId="10" type="noConversion"/>
  </si>
  <si>
    <t>BEZ235 (NVP-BEZ235, Dactolisib)</t>
    <phoneticPr fontId="10" type="noConversion"/>
  </si>
  <si>
    <t>Angiogenesis</t>
    <phoneticPr fontId="10" type="noConversion"/>
  </si>
  <si>
    <t>Genistein</t>
    <phoneticPr fontId="10" type="noConversion"/>
  </si>
  <si>
    <t>PLK</t>
    <phoneticPr fontId="10" type="noConversion"/>
  </si>
  <si>
    <t>Aurora Kinase</t>
    <phoneticPr fontId="10" type="noConversion"/>
  </si>
  <si>
    <t>Akt</t>
    <phoneticPr fontId="10" type="noConversion"/>
  </si>
  <si>
    <t>S1003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宋体"/>
      <family val="3"/>
      <charset val="134"/>
    </font>
    <font>
      <b/>
      <sz val="10"/>
      <name val="Arial"/>
      <family val="2"/>
    </font>
    <font>
      <sz val="9"/>
      <name val="Arial"/>
      <family val="2"/>
    </font>
    <font>
      <b/>
      <sz val="10"/>
      <name val="Tahoma"/>
      <family val="2"/>
    </font>
    <font>
      <sz val="10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6" fillId="2" borderId="0"/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64" fontId="5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3" borderId="0" xfId="3" applyFont="1" applyFill="1" applyAlignment="1">
      <alignment horizontal="left" vertical="center"/>
    </xf>
    <xf numFmtId="164" fontId="4" fillId="3" borderId="0" xfId="3" applyNumberFormat="1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</cellXfs>
  <cellStyles count="4">
    <cellStyle name="headerStyle" xfId="3"/>
    <cellStyle name="Normal" xfId="0" builtinId="0"/>
    <cellStyle name="常规 2" xfId="1"/>
    <cellStyle name="常规 2 2" xfId="2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474747"/>
      <color rgb="FFFFEFFF"/>
      <color rgb="FFFFD5FF"/>
      <color rgb="FFFEE4DA"/>
      <color rgb="FFFFCCFF"/>
      <color rgb="FFEAE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6"/>
  <sheetViews>
    <sheetView tabSelected="1" topLeftCell="A40" workbookViewId="0">
      <selection activeCell="B1" sqref="B1"/>
    </sheetView>
  </sheetViews>
  <sheetFormatPr defaultColWidth="10.81640625" defaultRowHeight="14.5"/>
  <cols>
    <col min="1" max="1" width="13.1796875" style="1" bestFit="1" customWidth="1"/>
    <col min="2" max="2" width="31.54296875" style="1" bestFit="1" customWidth="1"/>
    <col min="3" max="3" width="7.81640625" style="1" bestFit="1" customWidth="1"/>
    <col min="4" max="4" width="18.54296875" style="1" bestFit="1" customWidth="1"/>
    <col min="5" max="5" width="30.1796875" style="1" bestFit="1" customWidth="1"/>
    <col min="6" max="6" width="18.453125" style="1" bestFit="1" customWidth="1"/>
    <col min="7" max="16384" width="10.81640625" style="1"/>
  </cols>
  <sheetData>
    <row r="1" spans="1:6" s="8" customFormat="1" ht="15" customHeight="1">
      <c r="A1" s="6" t="s">
        <v>1186</v>
      </c>
      <c r="B1" s="6" t="s">
        <v>1187</v>
      </c>
      <c r="C1" s="7" t="s">
        <v>1188</v>
      </c>
      <c r="D1" s="6" t="s">
        <v>1189</v>
      </c>
      <c r="E1" s="6" t="s">
        <v>1190</v>
      </c>
      <c r="F1" s="6" t="s">
        <v>1191</v>
      </c>
    </row>
    <row r="2" spans="1:6" s="5" customFormat="1" ht="15" customHeight="1">
      <c r="A2" s="2" t="s">
        <v>1163</v>
      </c>
      <c r="B2" s="3" t="s">
        <v>1164</v>
      </c>
      <c r="C2" s="4">
        <v>249.35</v>
      </c>
      <c r="D2" s="5" t="s">
        <v>1165</v>
      </c>
      <c r="E2" s="5" t="s">
        <v>1166</v>
      </c>
      <c r="F2" s="5" t="s">
        <v>1182</v>
      </c>
    </row>
    <row r="3" spans="1:6" s="5" customFormat="1" ht="15" customHeight="1">
      <c r="A3" s="2" t="s">
        <v>495</v>
      </c>
      <c r="B3" s="3" t="s">
        <v>494</v>
      </c>
      <c r="C3" s="4">
        <v>149.15</v>
      </c>
      <c r="D3" s="5" t="s">
        <v>762</v>
      </c>
      <c r="E3" s="5" t="s">
        <v>838</v>
      </c>
      <c r="F3" s="5" t="s">
        <v>1180</v>
      </c>
    </row>
    <row r="4" spans="1:6" s="5" customFormat="1" ht="15" customHeight="1">
      <c r="A4" s="2" t="s">
        <v>294</v>
      </c>
      <c r="B4" s="3" t="s">
        <v>293</v>
      </c>
      <c r="C4" s="4">
        <v>393.53</v>
      </c>
      <c r="D4" s="5" t="s">
        <v>839</v>
      </c>
      <c r="E4" s="5" t="s">
        <v>367</v>
      </c>
      <c r="F4" s="5" t="s">
        <v>1180</v>
      </c>
    </row>
    <row r="5" spans="1:6" s="5" customFormat="1" ht="15" customHeight="1">
      <c r="A5" s="2" t="s">
        <v>300</v>
      </c>
      <c r="B5" s="3" t="s">
        <v>299</v>
      </c>
      <c r="C5" s="4">
        <v>358.44</v>
      </c>
      <c r="D5" s="5" t="s">
        <v>301</v>
      </c>
      <c r="E5" s="5" t="s">
        <v>840</v>
      </c>
      <c r="F5" s="5" t="s">
        <v>1180</v>
      </c>
    </row>
    <row r="6" spans="1:6" s="5" customFormat="1" ht="15" customHeight="1">
      <c r="A6" s="2" t="s">
        <v>312</v>
      </c>
      <c r="B6" s="3" t="s">
        <v>614</v>
      </c>
      <c r="C6" s="4">
        <v>360.39</v>
      </c>
      <c r="D6" s="5" t="s">
        <v>313</v>
      </c>
      <c r="E6" s="5" t="s">
        <v>392</v>
      </c>
      <c r="F6" s="5" t="s">
        <v>1180</v>
      </c>
    </row>
    <row r="7" spans="1:6" s="5" customFormat="1" ht="15" customHeight="1">
      <c r="A7" s="2" t="s">
        <v>120</v>
      </c>
      <c r="B7" s="3" t="s">
        <v>907</v>
      </c>
      <c r="C7" s="4">
        <v>567.01</v>
      </c>
      <c r="D7" s="5" t="s">
        <v>670</v>
      </c>
      <c r="E7" s="5" t="s">
        <v>860</v>
      </c>
      <c r="F7" s="5" t="s">
        <v>1176</v>
      </c>
    </row>
    <row r="8" spans="1:6" s="5" customFormat="1" ht="15" customHeight="1">
      <c r="A8" s="2" t="s">
        <v>84</v>
      </c>
      <c r="B8" s="3" t="s">
        <v>83</v>
      </c>
      <c r="C8" s="4">
        <v>258.23</v>
      </c>
      <c r="D8" s="5" t="s">
        <v>724</v>
      </c>
      <c r="E8" s="5" t="s">
        <v>392</v>
      </c>
      <c r="F8" s="5" t="s">
        <v>1180</v>
      </c>
    </row>
    <row r="9" spans="1:6" s="5" customFormat="1" ht="15" customHeight="1">
      <c r="A9" s="2" t="s">
        <v>204</v>
      </c>
      <c r="B9" s="3" t="s">
        <v>345</v>
      </c>
      <c r="C9" s="4">
        <v>440.58</v>
      </c>
      <c r="D9" s="5" t="s">
        <v>205</v>
      </c>
      <c r="E9" s="5" t="s">
        <v>842</v>
      </c>
      <c r="F9" s="5" t="s">
        <v>1176</v>
      </c>
    </row>
    <row r="10" spans="1:6" s="5" customFormat="1" ht="15" customHeight="1">
      <c r="A10" s="2" t="s">
        <v>91</v>
      </c>
      <c r="B10" s="3" t="s">
        <v>325</v>
      </c>
      <c r="C10" s="4">
        <v>485.94</v>
      </c>
      <c r="D10" s="5" t="s">
        <v>646</v>
      </c>
      <c r="E10" s="5" t="s">
        <v>836</v>
      </c>
      <c r="F10" s="5" t="s">
        <v>1176</v>
      </c>
    </row>
    <row r="11" spans="1:6" s="5" customFormat="1" ht="15" customHeight="1">
      <c r="A11" s="2" t="s">
        <v>416</v>
      </c>
      <c r="B11" s="3" t="s">
        <v>606</v>
      </c>
      <c r="C11" s="4">
        <v>305.17</v>
      </c>
      <c r="D11" s="5" t="s">
        <v>415</v>
      </c>
      <c r="E11" s="5" t="s">
        <v>369</v>
      </c>
      <c r="F11" s="5" t="s">
        <v>1176</v>
      </c>
    </row>
    <row r="12" spans="1:6" s="5" customFormat="1" ht="15" customHeight="1">
      <c r="A12" s="2" t="s">
        <v>462</v>
      </c>
      <c r="B12" s="3" t="s">
        <v>461</v>
      </c>
      <c r="C12" s="4">
        <v>315.75</v>
      </c>
      <c r="D12" s="5" t="s">
        <v>753</v>
      </c>
      <c r="E12" s="5" t="s">
        <v>368</v>
      </c>
      <c r="F12" s="5" t="s">
        <v>1176</v>
      </c>
    </row>
    <row r="13" spans="1:6" s="5" customFormat="1" ht="15" customHeight="1">
      <c r="A13" s="2" t="s">
        <v>631</v>
      </c>
      <c r="B13" s="3" t="s">
        <v>843</v>
      </c>
      <c r="C13" s="4">
        <v>186.17</v>
      </c>
      <c r="D13" s="5" t="s">
        <v>820</v>
      </c>
      <c r="E13" s="5" t="s">
        <v>368</v>
      </c>
      <c r="F13" s="5" t="s">
        <v>1176</v>
      </c>
    </row>
    <row r="14" spans="1:6" s="5" customFormat="1" ht="15" customHeight="1">
      <c r="A14" s="2" t="s">
        <v>25</v>
      </c>
      <c r="B14" s="3" t="s">
        <v>844</v>
      </c>
      <c r="C14" s="4">
        <v>294.3</v>
      </c>
      <c r="D14" s="5" t="s">
        <v>845</v>
      </c>
      <c r="E14" s="5" t="s">
        <v>846</v>
      </c>
      <c r="F14" s="5" t="s">
        <v>1176</v>
      </c>
    </row>
    <row r="15" spans="1:6" s="5" customFormat="1" ht="15" customHeight="1">
      <c r="A15" s="2" t="s">
        <v>493</v>
      </c>
      <c r="B15" s="3" t="s">
        <v>929</v>
      </c>
      <c r="C15" s="4">
        <v>482.62</v>
      </c>
      <c r="D15" s="5" t="s">
        <v>761</v>
      </c>
      <c r="E15" s="5" t="s">
        <v>383</v>
      </c>
      <c r="F15" s="5" t="s">
        <v>1176</v>
      </c>
    </row>
    <row r="16" spans="1:6" s="5" customFormat="1" ht="15" customHeight="1">
      <c r="A16" s="2" t="s">
        <v>22</v>
      </c>
      <c r="B16" s="3" t="s">
        <v>1015</v>
      </c>
      <c r="C16" s="4">
        <v>518.91999999999996</v>
      </c>
      <c r="D16" s="5" t="s">
        <v>690</v>
      </c>
      <c r="E16" s="5" t="s">
        <v>376</v>
      </c>
      <c r="F16" s="5" t="s">
        <v>1182</v>
      </c>
    </row>
    <row r="17" spans="1:6" s="5" customFormat="1" ht="15" customHeight="1">
      <c r="A17" s="2" t="s">
        <v>480</v>
      </c>
      <c r="B17" s="3" t="s">
        <v>847</v>
      </c>
      <c r="C17" s="4">
        <v>539.58000000000004</v>
      </c>
      <c r="D17" s="5" t="s">
        <v>848</v>
      </c>
      <c r="E17" s="5" t="s">
        <v>380</v>
      </c>
      <c r="F17" s="5" t="s">
        <v>1176</v>
      </c>
    </row>
    <row r="18" spans="1:6" s="5" customFormat="1" ht="15" customHeight="1">
      <c r="A18" s="2" t="s">
        <v>316</v>
      </c>
      <c r="B18" s="3" t="s">
        <v>849</v>
      </c>
      <c r="C18" s="4">
        <v>503.58</v>
      </c>
      <c r="D18" s="5" t="s">
        <v>317</v>
      </c>
      <c r="E18" s="5" t="s">
        <v>376</v>
      </c>
      <c r="F18" s="5" t="s">
        <v>1182</v>
      </c>
    </row>
    <row r="19" spans="1:6" s="5" customFormat="1" ht="15" customHeight="1">
      <c r="A19" s="2" t="s">
        <v>607</v>
      </c>
      <c r="B19" s="3" t="s">
        <v>343</v>
      </c>
      <c r="C19" s="4">
        <v>447.51</v>
      </c>
      <c r="D19" s="5" t="s">
        <v>0</v>
      </c>
      <c r="E19" s="5" t="s">
        <v>1016</v>
      </c>
      <c r="F19" s="5" t="s">
        <v>1176</v>
      </c>
    </row>
    <row r="20" spans="1:6" s="5" customFormat="1" ht="15" customHeight="1">
      <c r="A20" s="2" t="s">
        <v>851</v>
      </c>
      <c r="B20" s="3" t="s">
        <v>852</v>
      </c>
      <c r="C20" s="4">
        <v>529.01</v>
      </c>
      <c r="D20" s="5" t="s">
        <v>853</v>
      </c>
      <c r="E20" s="5" t="s">
        <v>383</v>
      </c>
      <c r="F20" s="5" t="s">
        <v>1176</v>
      </c>
    </row>
    <row r="21" spans="1:6" s="5" customFormat="1" ht="15" customHeight="1">
      <c r="A21" s="2" t="s">
        <v>266</v>
      </c>
      <c r="B21" s="3" t="s">
        <v>854</v>
      </c>
      <c r="C21" s="4">
        <v>493.58</v>
      </c>
      <c r="D21" s="5" t="s">
        <v>267</v>
      </c>
      <c r="E21" s="5" t="s">
        <v>364</v>
      </c>
      <c r="F21" s="5" t="s">
        <v>1176</v>
      </c>
    </row>
    <row r="22" spans="1:6" s="5" customFormat="1" ht="15" customHeight="1">
      <c r="A22" s="2" t="s">
        <v>855</v>
      </c>
      <c r="B22" s="3" t="s">
        <v>856</v>
      </c>
      <c r="C22" s="4">
        <v>308.31</v>
      </c>
      <c r="D22" s="5" t="s">
        <v>857</v>
      </c>
      <c r="E22" s="5" t="s">
        <v>381</v>
      </c>
      <c r="F22" s="5" t="s">
        <v>1180</v>
      </c>
    </row>
    <row r="23" spans="1:6" s="5" customFormat="1" ht="15" customHeight="1">
      <c r="A23" s="2" t="s">
        <v>302</v>
      </c>
      <c r="B23" s="3" t="s">
        <v>360</v>
      </c>
      <c r="C23" s="4">
        <v>305.27999999999997</v>
      </c>
      <c r="D23" s="5" t="s">
        <v>303</v>
      </c>
      <c r="E23" s="5" t="s">
        <v>367</v>
      </c>
      <c r="F23" s="5" t="s">
        <v>1180</v>
      </c>
    </row>
    <row r="24" spans="1:6" s="5" customFormat="1" ht="15" customHeight="1">
      <c r="A24" s="2" t="s">
        <v>252</v>
      </c>
      <c r="B24" s="3" t="s">
        <v>361</v>
      </c>
      <c r="C24" s="4">
        <v>285.22000000000003</v>
      </c>
      <c r="D24" s="5" t="s">
        <v>861</v>
      </c>
      <c r="E24" s="5" t="s">
        <v>367</v>
      </c>
      <c r="F24" s="5" t="s">
        <v>1180</v>
      </c>
    </row>
    <row r="25" spans="1:6" s="5" customFormat="1" ht="15" customHeight="1">
      <c r="A25" s="2" t="s">
        <v>185</v>
      </c>
      <c r="B25" s="3" t="s">
        <v>863</v>
      </c>
      <c r="C25" s="4">
        <v>488.7</v>
      </c>
      <c r="D25" s="5" t="s">
        <v>186</v>
      </c>
      <c r="E25" s="5" t="s">
        <v>382</v>
      </c>
      <c r="F25" s="5" t="s">
        <v>1179</v>
      </c>
    </row>
    <row r="26" spans="1:6" s="5" customFormat="1" ht="15" customHeight="1">
      <c r="A26" s="2" t="s">
        <v>448</v>
      </c>
      <c r="B26" s="3" t="s">
        <v>447</v>
      </c>
      <c r="C26" s="4">
        <v>621.08000000000004</v>
      </c>
      <c r="D26" s="5" t="s">
        <v>728</v>
      </c>
      <c r="E26" s="5" t="s">
        <v>368</v>
      </c>
      <c r="F26" s="5" t="s">
        <v>1176</v>
      </c>
    </row>
    <row r="27" spans="1:6" s="5" customFormat="1" ht="15" customHeight="1">
      <c r="A27" s="2" t="s">
        <v>219</v>
      </c>
      <c r="B27" s="3" t="s">
        <v>218</v>
      </c>
      <c r="C27" s="4">
        <v>382.24</v>
      </c>
      <c r="D27" s="5" t="s">
        <v>715</v>
      </c>
      <c r="E27" s="5" t="s">
        <v>385</v>
      </c>
      <c r="F27" s="5" t="s">
        <v>1182</v>
      </c>
    </row>
    <row r="28" spans="1:6" s="5" customFormat="1" ht="15" customHeight="1">
      <c r="A28" s="2" t="s">
        <v>72</v>
      </c>
      <c r="B28" s="3" t="s">
        <v>71</v>
      </c>
      <c r="C28" s="4">
        <v>337.85</v>
      </c>
      <c r="D28" s="5" t="s">
        <v>73</v>
      </c>
      <c r="E28" s="5" t="s">
        <v>864</v>
      </c>
      <c r="F28" s="5" t="s">
        <v>1180</v>
      </c>
    </row>
    <row r="29" spans="1:6" s="5" customFormat="1" ht="15" customHeight="1">
      <c r="A29" s="2" t="s">
        <v>24</v>
      </c>
      <c r="B29" s="3" t="s">
        <v>23</v>
      </c>
      <c r="C29" s="4">
        <v>381.43</v>
      </c>
      <c r="D29" s="5" t="s">
        <v>691</v>
      </c>
      <c r="E29" s="5" t="s">
        <v>865</v>
      </c>
      <c r="F29" s="5" t="s">
        <v>1184</v>
      </c>
    </row>
    <row r="30" spans="1:6" s="5" customFormat="1" ht="15" customHeight="1">
      <c r="A30" s="2" t="s">
        <v>190</v>
      </c>
      <c r="B30" s="3" t="s">
        <v>189</v>
      </c>
      <c r="C30" s="4">
        <v>588.07000000000005</v>
      </c>
      <c r="D30" s="5" t="s">
        <v>191</v>
      </c>
      <c r="E30" s="5" t="s">
        <v>376</v>
      </c>
      <c r="F30" s="5" t="s">
        <v>1182</v>
      </c>
    </row>
    <row r="31" spans="1:6" s="5" customFormat="1" ht="15" customHeight="1">
      <c r="A31" s="2" t="s">
        <v>867</v>
      </c>
      <c r="B31" s="3" t="s">
        <v>868</v>
      </c>
      <c r="C31" s="4">
        <v>423.44</v>
      </c>
      <c r="D31" s="5" t="s">
        <v>869</v>
      </c>
      <c r="E31" s="5" t="s">
        <v>745</v>
      </c>
      <c r="F31" s="5" t="s">
        <v>1178</v>
      </c>
    </row>
    <row r="32" spans="1:6" s="5" customFormat="1" ht="15" customHeight="1">
      <c r="A32" s="2" t="s">
        <v>85</v>
      </c>
      <c r="B32" s="3" t="s">
        <v>1193</v>
      </c>
      <c r="C32" s="4">
        <v>386.47</v>
      </c>
      <c r="D32" s="5" t="s">
        <v>86</v>
      </c>
      <c r="E32" s="5" t="s">
        <v>870</v>
      </c>
      <c r="F32" s="5" t="s">
        <v>1176</v>
      </c>
    </row>
    <row r="33" spans="1:6" s="5" customFormat="1" ht="15" customHeight="1">
      <c r="A33" s="2" t="s">
        <v>479</v>
      </c>
      <c r="B33" s="3" t="s">
        <v>874</v>
      </c>
      <c r="C33" s="4">
        <v>451.52</v>
      </c>
      <c r="D33" s="5" t="s">
        <v>478</v>
      </c>
      <c r="E33" s="5" t="s">
        <v>374</v>
      </c>
      <c r="F33" s="5" t="s">
        <v>1179</v>
      </c>
    </row>
    <row r="34" spans="1:6" s="5" customFormat="1" ht="15" customHeight="1">
      <c r="A34" s="2" t="s">
        <v>259</v>
      </c>
      <c r="B34" s="3" t="s">
        <v>258</v>
      </c>
      <c r="C34" s="4">
        <v>354.36</v>
      </c>
      <c r="D34" s="5" t="s">
        <v>260</v>
      </c>
      <c r="E34" s="5" t="s">
        <v>386</v>
      </c>
      <c r="F34" s="5" t="s">
        <v>1184</v>
      </c>
    </row>
    <row r="35" spans="1:6" s="5" customFormat="1" ht="15" customHeight="1">
      <c r="A35" s="2" t="s">
        <v>871</v>
      </c>
      <c r="B35" s="3" t="s">
        <v>872</v>
      </c>
      <c r="C35" s="4">
        <v>412.51</v>
      </c>
      <c r="D35" s="5" t="s">
        <v>873</v>
      </c>
      <c r="E35" s="5" t="s">
        <v>644</v>
      </c>
      <c r="F35" s="5" t="s">
        <v>1180</v>
      </c>
    </row>
    <row r="36" spans="1:6" s="5" customFormat="1" ht="15" customHeight="1">
      <c r="A36" s="2" t="s">
        <v>876</v>
      </c>
      <c r="B36" s="3" t="s">
        <v>877</v>
      </c>
      <c r="C36" s="4">
        <v>334.37</v>
      </c>
      <c r="D36" s="5" t="s">
        <v>878</v>
      </c>
      <c r="E36" s="5" t="s">
        <v>381</v>
      </c>
      <c r="F36" s="5" t="s">
        <v>1180</v>
      </c>
    </row>
    <row r="37" spans="1:6" s="5" customFormat="1" ht="15" customHeight="1">
      <c r="A37" s="2" t="s">
        <v>507</v>
      </c>
      <c r="B37" s="3" t="s">
        <v>505</v>
      </c>
      <c r="C37" s="4">
        <v>462.54</v>
      </c>
      <c r="D37" s="5" t="s">
        <v>506</v>
      </c>
      <c r="E37" s="5" t="s">
        <v>370</v>
      </c>
      <c r="F37" s="5" t="s">
        <v>1180</v>
      </c>
    </row>
    <row r="38" spans="1:6" s="5" customFormat="1" ht="15" customHeight="1">
      <c r="A38" s="2" t="s">
        <v>879</v>
      </c>
      <c r="B38" s="3" t="s">
        <v>880</v>
      </c>
      <c r="C38" s="4">
        <v>453.52</v>
      </c>
      <c r="D38" s="5" t="s">
        <v>881</v>
      </c>
      <c r="E38" s="5" t="s">
        <v>381</v>
      </c>
      <c r="F38" s="5" t="s">
        <v>1180</v>
      </c>
    </row>
    <row r="39" spans="1:6" s="5" customFormat="1" ht="15" customHeight="1">
      <c r="A39" s="2" t="s">
        <v>882</v>
      </c>
      <c r="B39" s="3" t="s">
        <v>883</v>
      </c>
      <c r="C39" s="4">
        <v>448.95</v>
      </c>
      <c r="D39" s="5" t="s">
        <v>884</v>
      </c>
      <c r="E39" s="5" t="s">
        <v>383</v>
      </c>
      <c r="F39" s="5" t="s">
        <v>1176</v>
      </c>
    </row>
    <row r="40" spans="1:6" s="5" customFormat="1" ht="15" customHeight="1">
      <c r="A40" s="2" t="s">
        <v>519</v>
      </c>
      <c r="B40" s="3" t="s">
        <v>517</v>
      </c>
      <c r="C40" s="4">
        <v>463.57</v>
      </c>
      <c r="D40" s="5" t="s">
        <v>518</v>
      </c>
      <c r="E40" s="5" t="s">
        <v>420</v>
      </c>
      <c r="F40" s="5" t="s">
        <v>1178</v>
      </c>
    </row>
    <row r="41" spans="1:6" s="5" customFormat="1" ht="15" customHeight="1">
      <c r="A41" s="2" t="s">
        <v>633</v>
      </c>
      <c r="B41" s="3" t="s">
        <v>823</v>
      </c>
      <c r="C41" s="4">
        <v>428.92</v>
      </c>
      <c r="D41" s="5" t="s">
        <v>824</v>
      </c>
      <c r="E41" s="5" t="s">
        <v>373</v>
      </c>
      <c r="F41" s="5" t="s">
        <v>1180</v>
      </c>
    </row>
    <row r="42" spans="1:6" s="5" customFormat="1" ht="15" customHeight="1">
      <c r="A42" s="2" t="s">
        <v>284</v>
      </c>
      <c r="B42" s="3" t="s">
        <v>283</v>
      </c>
      <c r="C42" s="4">
        <v>371.46</v>
      </c>
      <c r="D42" s="5" t="s">
        <v>885</v>
      </c>
      <c r="E42" s="5" t="s">
        <v>385</v>
      </c>
      <c r="F42" s="5" t="s">
        <v>1182</v>
      </c>
    </row>
    <row r="43" spans="1:6" s="5" customFormat="1" ht="15" customHeight="1">
      <c r="A43" s="2" t="s">
        <v>886</v>
      </c>
      <c r="B43" s="3" t="s">
        <v>887</v>
      </c>
      <c r="C43" s="4">
        <v>408.45</v>
      </c>
      <c r="D43" s="5" t="s">
        <v>888</v>
      </c>
      <c r="E43" s="5" t="s">
        <v>367</v>
      </c>
      <c r="F43" s="5" t="s">
        <v>1180</v>
      </c>
    </row>
    <row r="44" spans="1:6" s="5" customFormat="1" ht="15" customHeight="1">
      <c r="A44" s="2" t="s">
        <v>230</v>
      </c>
      <c r="B44" s="3" t="s">
        <v>229</v>
      </c>
      <c r="C44" s="4">
        <v>362.42</v>
      </c>
      <c r="D44" s="5" t="s">
        <v>717</v>
      </c>
      <c r="E44" s="5" t="s">
        <v>388</v>
      </c>
      <c r="F44" s="5" t="s">
        <v>1182</v>
      </c>
    </row>
    <row r="45" spans="1:6" s="5" customFormat="1" ht="15" customHeight="1">
      <c r="A45" s="2" t="s">
        <v>67</v>
      </c>
      <c r="B45" s="3" t="s">
        <v>66</v>
      </c>
      <c r="C45" s="4">
        <v>465.54</v>
      </c>
      <c r="D45" s="5" t="s">
        <v>719</v>
      </c>
      <c r="E45" s="5" t="s">
        <v>370</v>
      </c>
      <c r="F45" s="5" t="s">
        <v>1180</v>
      </c>
    </row>
    <row r="46" spans="1:6" s="5" customFormat="1" ht="15" customHeight="1">
      <c r="A46" s="2" t="s">
        <v>171</v>
      </c>
      <c r="B46" s="3" t="s">
        <v>170</v>
      </c>
      <c r="C46" s="4">
        <v>461.23</v>
      </c>
      <c r="D46" s="5" t="s">
        <v>172</v>
      </c>
      <c r="E46" s="5" t="s">
        <v>366</v>
      </c>
      <c r="F46" s="5" t="s">
        <v>1179</v>
      </c>
    </row>
    <row r="47" spans="1:6" s="5" customFormat="1" ht="15" customHeight="1">
      <c r="A47" s="2" t="s">
        <v>253</v>
      </c>
      <c r="B47" s="3" t="s">
        <v>889</v>
      </c>
      <c r="C47" s="4">
        <v>473.93</v>
      </c>
      <c r="D47" s="5" t="s">
        <v>729</v>
      </c>
      <c r="E47" s="5" t="s">
        <v>860</v>
      </c>
      <c r="F47" s="5" t="s">
        <v>1176</v>
      </c>
    </row>
    <row r="48" spans="1:6" s="5" customFormat="1" ht="15" customHeight="1">
      <c r="A48" s="2" t="s">
        <v>27</v>
      </c>
      <c r="B48" s="3" t="s">
        <v>339</v>
      </c>
      <c r="C48" s="4">
        <v>507.56</v>
      </c>
      <c r="D48" s="5" t="s">
        <v>28</v>
      </c>
      <c r="E48" s="5" t="s">
        <v>376</v>
      </c>
      <c r="F48" s="5" t="s">
        <v>1182</v>
      </c>
    </row>
    <row r="49" spans="1:6" s="5" customFormat="1" ht="15" customHeight="1">
      <c r="A49" s="2" t="s">
        <v>890</v>
      </c>
      <c r="B49" s="3" t="s">
        <v>891</v>
      </c>
      <c r="C49" s="4">
        <v>505.69</v>
      </c>
      <c r="D49" s="5" t="s">
        <v>892</v>
      </c>
      <c r="E49" s="5" t="s">
        <v>703</v>
      </c>
      <c r="F49" s="5" t="s">
        <v>803</v>
      </c>
    </row>
    <row r="50" spans="1:6" s="5" customFormat="1" ht="15" customHeight="1">
      <c r="A50" s="2" t="s">
        <v>622</v>
      </c>
      <c r="B50" s="3" t="s">
        <v>893</v>
      </c>
      <c r="C50" s="4">
        <v>207.25</v>
      </c>
      <c r="D50" s="5" t="s">
        <v>802</v>
      </c>
      <c r="E50" s="5" t="s">
        <v>894</v>
      </c>
      <c r="F50" s="5" t="s">
        <v>803</v>
      </c>
    </row>
    <row r="51" spans="1:6" s="5" customFormat="1" ht="15" customHeight="1">
      <c r="A51" s="2" t="s">
        <v>89</v>
      </c>
      <c r="B51" s="3" t="s">
        <v>1196</v>
      </c>
      <c r="C51" s="4">
        <v>469.55</v>
      </c>
      <c r="D51" s="5" t="s">
        <v>643</v>
      </c>
      <c r="E51" s="5" t="s">
        <v>896</v>
      </c>
      <c r="F51" s="5" t="s">
        <v>1180</v>
      </c>
    </row>
    <row r="52" spans="1:6" s="5" customFormat="1" ht="15" customHeight="1">
      <c r="A52" s="2" t="s">
        <v>446</v>
      </c>
      <c r="B52" s="3" t="s">
        <v>445</v>
      </c>
      <c r="C52" s="4">
        <v>560.48</v>
      </c>
      <c r="D52" s="5" t="s">
        <v>727</v>
      </c>
      <c r="E52" s="5" t="s">
        <v>420</v>
      </c>
      <c r="F52" s="5" t="s">
        <v>1178</v>
      </c>
    </row>
    <row r="53" spans="1:6" s="5" customFormat="1" ht="15" customHeight="1">
      <c r="A53" s="2" t="s">
        <v>481</v>
      </c>
      <c r="B53" s="3" t="s">
        <v>1026</v>
      </c>
      <c r="C53" s="4">
        <v>650.6</v>
      </c>
      <c r="D53" s="5" t="s">
        <v>757</v>
      </c>
      <c r="E53" s="5" t="s">
        <v>976</v>
      </c>
      <c r="F53" s="5" t="s">
        <v>1180</v>
      </c>
    </row>
    <row r="54" spans="1:6" s="5" customFormat="1" ht="15" customHeight="1">
      <c r="A54" s="2" t="s">
        <v>155</v>
      </c>
      <c r="B54" s="3" t="s">
        <v>154</v>
      </c>
      <c r="C54" s="4">
        <v>521.66</v>
      </c>
      <c r="D54" s="5" t="s">
        <v>683</v>
      </c>
      <c r="E54" s="5" t="s">
        <v>384</v>
      </c>
      <c r="F54" s="5" t="s">
        <v>1182</v>
      </c>
    </row>
    <row r="55" spans="1:6" s="5" customFormat="1" ht="15" customHeight="1">
      <c r="A55" s="2" t="s">
        <v>551</v>
      </c>
      <c r="B55" s="3" t="s">
        <v>549</v>
      </c>
      <c r="C55" s="4">
        <v>391.42</v>
      </c>
      <c r="D55" s="5" t="s">
        <v>550</v>
      </c>
      <c r="E55" s="5" t="s">
        <v>552</v>
      </c>
      <c r="F55" s="5" t="s">
        <v>1180</v>
      </c>
    </row>
    <row r="56" spans="1:6" s="5" customFormat="1" ht="15" customHeight="1">
      <c r="A56" s="2" t="s">
        <v>900</v>
      </c>
      <c r="B56" s="3" t="s">
        <v>901</v>
      </c>
      <c r="C56" s="4">
        <v>356.17</v>
      </c>
      <c r="D56" s="5" t="s">
        <v>902</v>
      </c>
      <c r="E56" s="5" t="s">
        <v>381</v>
      </c>
      <c r="F56" s="5" t="s">
        <v>1180</v>
      </c>
    </row>
    <row r="57" spans="1:6" s="5" customFormat="1" ht="15" customHeight="1">
      <c r="A57" s="2" t="s">
        <v>82</v>
      </c>
      <c r="B57" s="3" t="s">
        <v>350</v>
      </c>
      <c r="C57" s="4">
        <v>527.66</v>
      </c>
      <c r="D57" s="5" t="s">
        <v>723</v>
      </c>
      <c r="E57" s="5" t="s">
        <v>382</v>
      </c>
      <c r="F57" s="5" t="s">
        <v>1179</v>
      </c>
    </row>
    <row r="58" spans="1:6" s="5" customFormat="1" ht="15" customHeight="1">
      <c r="A58" s="2" t="s">
        <v>225</v>
      </c>
      <c r="B58" s="3" t="s">
        <v>224</v>
      </c>
      <c r="C58" s="4">
        <v>412.48</v>
      </c>
      <c r="D58" s="5" t="s">
        <v>348</v>
      </c>
      <c r="E58" s="5" t="s">
        <v>366</v>
      </c>
      <c r="F58" s="5" t="s">
        <v>1179</v>
      </c>
    </row>
    <row r="59" spans="1:6" s="5" customFormat="1" ht="15" customHeight="1">
      <c r="A59" s="2" t="s">
        <v>227</v>
      </c>
      <c r="B59" s="3" t="s">
        <v>226</v>
      </c>
      <c r="C59" s="4">
        <v>440.54</v>
      </c>
      <c r="D59" s="5" t="s">
        <v>228</v>
      </c>
      <c r="E59" s="5" t="s">
        <v>366</v>
      </c>
      <c r="F59" s="5" t="s">
        <v>1179</v>
      </c>
    </row>
    <row r="60" spans="1:6" s="5" customFormat="1" ht="15" customHeight="1">
      <c r="A60" s="2" t="s">
        <v>277</v>
      </c>
      <c r="B60" s="3" t="s">
        <v>903</v>
      </c>
      <c r="C60" s="4">
        <v>410.39</v>
      </c>
      <c r="D60" s="5" t="s">
        <v>739</v>
      </c>
      <c r="E60" s="5" t="s">
        <v>367</v>
      </c>
      <c r="F60" s="5" t="s">
        <v>1180</v>
      </c>
    </row>
    <row r="61" spans="1:6" s="5" customFormat="1" ht="15" customHeight="1">
      <c r="A61" s="2" t="s">
        <v>444</v>
      </c>
      <c r="B61" s="3" t="s">
        <v>442</v>
      </c>
      <c r="C61" s="4">
        <v>345.34</v>
      </c>
      <c r="D61" s="5" t="s">
        <v>443</v>
      </c>
      <c r="E61" s="5" t="s">
        <v>385</v>
      </c>
      <c r="F61" s="5" t="s">
        <v>1182</v>
      </c>
    </row>
    <row r="62" spans="1:6" s="5" customFormat="1" ht="15" customHeight="1">
      <c r="A62" s="2" t="s">
        <v>904</v>
      </c>
      <c r="B62" s="3" t="s">
        <v>905</v>
      </c>
      <c r="C62" s="4">
        <v>255.32</v>
      </c>
      <c r="D62" s="5" t="s">
        <v>906</v>
      </c>
      <c r="E62" s="5" t="s">
        <v>703</v>
      </c>
      <c r="F62" s="5" t="s">
        <v>803</v>
      </c>
    </row>
    <row r="63" spans="1:6" s="5" customFormat="1" ht="15" customHeight="1">
      <c r="A63" s="2" t="s">
        <v>908</v>
      </c>
      <c r="B63" s="3" t="s">
        <v>909</v>
      </c>
      <c r="C63" s="4">
        <v>461.49</v>
      </c>
      <c r="D63" s="5" t="s">
        <v>910</v>
      </c>
      <c r="E63" s="5" t="s">
        <v>911</v>
      </c>
      <c r="F63" s="5" t="s">
        <v>1176</v>
      </c>
    </row>
    <row r="64" spans="1:6" s="5" customFormat="1" ht="15" customHeight="1">
      <c r="A64" s="2" t="s">
        <v>74</v>
      </c>
      <c r="B64" s="3" t="s">
        <v>912</v>
      </c>
      <c r="C64" s="4">
        <v>512.89</v>
      </c>
      <c r="D64" s="5" t="s">
        <v>721</v>
      </c>
      <c r="E64" s="5" t="s">
        <v>913</v>
      </c>
      <c r="F64" s="5" t="s">
        <v>1176</v>
      </c>
    </row>
    <row r="65" spans="1:6" s="5" customFormat="1" ht="15" customHeight="1">
      <c r="A65" s="2" t="s">
        <v>183</v>
      </c>
      <c r="B65" s="3" t="s">
        <v>914</v>
      </c>
      <c r="C65" s="4">
        <v>468.84</v>
      </c>
      <c r="D65" s="5" t="s">
        <v>733</v>
      </c>
      <c r="E65" s="5" t="s">
        <v>915</v>
      </c>
      <c r="F65" s="5" t="s">
        <v>1176</v>
      </c>
    </row>
    <row r="66" spans="1:6" s="5" customFormat="1" ht="15" customHeight="1">
      <c r="A66" s="2" t="s">
        <v>92</v>
      </c>
      <c r="B66" s="3" t="s">
        <v>326</v>
      </c>
      <c r="C66" s="4">
        <v>530.45000000000005</v>
      </c>
      <c r="D66" s="5" t="s">
        <v>647</v>
      </c>
      <c r="E66" s="5" t="s">
        <v>365</v>
      </c>
      <c r="F66" s="5" t="s">
        <v>1178</v>
      </c>
    </row>
    <row r="67" spans="1:6" s="5" customFormat="1" ht="15" customHeight="1">
      <c r="A67" s="2" t="s">
        <v>398</v>
      </c>
      <c r="B67" s="3" t="s">
        <v>600</v>
      </c>
      <c r="C67" s="4">
        <v>370.38</v>
      </c>
      <c r="D67" s="5" t="s">
        <v>397</v>
      </c>
      <c r="E67" s="5" t="s">
        <v>916</v>
      </c>
      <c r="F67" s="5" t="s">
        <v>1176</v>
      </c>
    </row>
    <row r="68" spans="1:6" s="5" customFormat="1" ht="15" customHeight="1">
      <c r="A68" s="2" t="s">
        <v>412</v>
      </c>
      <c r="B68" s="3" t="s">
        <v>917</v>
      </c>
      <c r="C68" s="4">
        <v>441.46</v>
      </c>
      <c r="D68" s="5" t="s">
        <v>411</v>
      </c>
      <c r="E68" s="5" t="s">
        <v>918</v>
      </c>
      <c r="F68" s="5" t="s">
        <v>1176</v>
      </c>
    </row>
    <row r="69" spans="1:6" s="5" customFormat="1" ht="15" customHeight="1">
      <c r="A69" s="2" t="s">
        <v>80</v>
      </c>
      <c r="B69" s="3" t="s">
        <v>349</v>
      </c>
      <c r="C69" s="4">
        <v>416.99</v>
      </c>
      <c r="D69" s="5" t="s">
        <v>919</v>
      </c>
      <c r="E69" s="5" t="s">
        <v>385</v>
      </c>
      <c r="F69" s="5" t="s">
        <v>1182</v>
      </c>
    </row>
    <row r="70" spans="1:6" s="5" customFormat="1" ht="15" customHeight="1">
      <c r="A70" s="2" t="s">
        <v>638</v>
      </c>
      <c r="B70" s="3" t="s">
        <v>831</v>
      </c>
      <c r="C70" s="4">
        <v>272.25</v>
      </c>
      <c r="D70" s="5" t="s">
        <v>832</v>
      </c>
      <c r="E70" s="5" t="s">
        <v>368</v>
      </c>
      <c r="F70" s="5" t="s">
        <v>1176</v>
      </c>
    </row>
    <row r="71" spans="1:6" s="5" customFormat="1" ht="15" customHeight="1">
      <c r="A71" s="2" t="s">
        <v>425</v>
      </c>
      <c r="B71" s="3" t="s">
        <v>423</v>
      </c>
      <c r="C71" s="4">
        <v>591.47</v>
      </c>
      <c r="D71" s="5" t="s">
        <v>424</v>
      </c>
      <c r="E71" s="5" t="s">
        <v>920</v>
      </c>
      <c r="F71" s="5" t="s">
        <v>1180</v>
      </c>
    </row>
    <row r="72" spans="1:6" s="5" customFormat="1" ht="15" customHeight="1">
      <c r="A72" s="2" t="s">
        <v>428</v>
      </c>
      <c r="B72" s="3" t="s">
        <v>426</v>
      </c>
      <c r="C72" s="4">
        <v>471.35</v>
      </c>
      <c r="D72" s="5" t="s">
        <v>427</v>
      </c>
      <c r="E72" s="5" t="s">
        <v>406</v>
      </c>
      <c r="F72" s="5" t="s">
        <v>1180</v>
      </c>
    </row>
    <row r="73" spans="1:6" s="5" customFormat="1" ht="15" customHeight="1">
      <c r="A73" s="2" t="s">
        <v>531</v>
      </c>
      <c r="B73" s="3" t="s">
        <v>529</v>
      </c>
      <c r="C73" s="4">
        <v>441.47</v>
      </c>
      <c r="D73" s="5" t="s">
        <v>530</v>
      </c>
      <c r="E73" s="5" t="s">
        <v>367</v>
      </c>
      <c r="F73" s="5" t="s">
        <v>1180</v>
      </c>
    </row>
    <row r="74" spans="1:6" s="5" customFormat="1" ht="15" customHeight="1">
      <c r="A74" s="2" t="s">
        <v>165</v>
      </c>
      <c r="B74" s="3" t="s">
        <v>1150</v>
      </c>
      <c r="C74" s="4">
        <v>501.51</v>
      </c>
      <c r="D74" s="5" t="s">
        <v>688</v>
      </c>
      <c r="E74" s="5" t="s">
        <v>1151</v>
      </c>
      <c r="F74" s="5" t="s">
        <v>1176</v>
      </c>
    </row>
    <row r="75" spans="1:6" s="5" customFormat="1" ht="15" customHeight="1">
      <c r="A75" s="2" t="s">
        <v>268</v>
      </c>
      <c r="B75" s="3" t="s">
        <v>921</v>
      </c>
      <c r="C75" s="4">
        <v>415.42</v>
      </c>
      <c r="D75" s="5" t="s">
        <v>269</v>
      </c>
      <c r="E75" s="5" t="s">
        <v>367</v>
      </c>
      <c r="F75" s="5" t="s">
        <v>1180</v>
      </c>
    </row>
    <row r="76" spans="1:6" s="5" customFormat="1" ht="15" customHeight="1">
      <c r="A76" s="2" t="s">
        <v>94</v>
      </c>
      <c r="B76" s="3" t="s">
        <v>935</v>
      </c>
      <c r="C76" s="4">
        <v>485.94</v>
      </c>
      <c r="D76" s="5" t="s">
        <v>650</v>
      </c>
      <c r="E76" s="5" t="s">
        <v>836</v>
      </c>
      <c r="F76" s="5" t="s">
        <v>1176</v>
      </c>
    </row>
    <row r="77" spans="1:6" s="5" customFormat="1" ht="15" customHeight="1">
      <c r="A77" s="2" t="s">
        <v>456</v>
      </c>
      <c r="B77" s="3" t="s">
        <v>455</v>
      </c>
      <c r="C77" s="4">
        <v>289.27999999999997</v>
      </c>
      <c r="D77" s="5" t="s">
        <v>922</v>
      </c>
      <c r="E77" s="5" t="s">
        <v>367</v>
      </c>
      <c r="F77" s="5" t="s">
        <v>1180</v>
      </c>
    </row>
    <row r="78" spans="1:6" s="5" customFormat="1" ht="15" customHeight="1">
      <c r="A78" s="2" t="s">
        <v>292</v>
      </c>
      <c r="B78" s="3" t="s">
        <v>358</v>
      </c>
      <c r="C78" s="4">
        <v>341.84</v>
      </c>
      <c r="D78" s="5" t="s">
        <v>359</v>
      </c>
      <c r="E78" s="5" t="s">
        <v>373</v>
      </c>
      <c r="F78" s="5" t="s">
        <v>1180</v>
      </c>
    </row>
    <row r="79" spans="1:6" s="5" customFormat="1" ht="15" customHeight="1">
      <c r="A79" s="2" t="s">
        <v>215</v>
      </c>
      <c r="B79" s="3" t="s">
        <v>214</v>
      </c>
      <c r="C79" s="4">
        <v>497.02</v>
      </c>
      <c r="D79" s="5" t="s">
        <v>216</v>
      </c>
      <c r="E79" s="5" t="s">
        <v>376</v>
      </c>
      <c r="F79" s="5" t="s">
        <v>1182</v>
      </c>
    </row>
    <row r="80" spans="1:6" s="5" customFormat="1" ht="15" customHeight="1">
      <c r="A80" s="2" t="s">
        <v>474</v>
      </c>
      <c r="B80" s="3" t="s">
        <v>472</v>
      </c>
      <c r="C80" s="4">
        <v>551.48</v>
      </c>
      <c r="D80" s="5" t="s">
        <v>473</v>
      </c>
      <c r="E80" s="5" t="s">
        <v>376</v>
      </c>
      <c r="F80" s="5" t="s">
        <v>1182</v>
      </c>
    </row>
    <row r="81" spans="1:6" s="5" customFormat="1" ht="15" customHeight="1">
      <c r="A81" s="2" t="s">
        <v>93</v>
      </c>
      <c r="B81" s="3" t="s">
        <v>327</v>
      </c>
      <c r="C81" s="4">
        <v>450.51</v>
      </c>
      <c r="D81" s="5" t="s">
        <v>648</v>
      </c>
      <c r="E81" s="5" t="s">
        <v>364</v>
      </c>
      <c r="F81" s="5" t="s">
        <v>1176</v>
      </c>
    </row>
    <row r="82" spans="1:6" s="5" customFormat="1" ht="15" customHeight="1">
      <c r="A82" s="2" t="s">
        <v>632</v>
      </c>
      <c r="B82" s="3" t="s">
        <v>821</v>
      </c>
      <c r="C82" s="4">
        <v>517.46</v>
      </c>
      <c r="D82" s="5" t="s">
        <v>822</v>
      </c>
      <c r="E82" s="5" t="s">
        <v>923</v>
      </c>
      <c r="F82" s="5" t="s">
        <v>1179</v>
      </c>
    </row>
    <row r="83" spans="1:6" s="5" customFormat="1" ht="15" customHeight="1">
      <c r="A83" s="2" t="s">
        <v>521</v>
      </c>
      <c r="B83" s="3" t="s">
        <v>924</v>
      </c>
      <c r="C83" s="4">
        <v>462.57</v>
      </c>
      <c r="D83" s="5" t="s">
        <v>520</v>
      </c>
      <c r="E83" s="5" t="s">
        <v>386</v>
      </c>
      <c r="F83" s="5" t="s">
        <v>1184</v>
      </c>
    </row>
    <row r="84" spans="1:6" s="5" customFormat="1" ht="15" customHeight="1">
      <c r="A84" s="2" t="s">
        <v>925</v>
      </c>
      <c r="B84" s="3" t="s">
        <v>926</v>
      </c>
      <c r="C84" s="4">
        <v>555.84</v>
      </c>
      <c r="D84" s="5" t="s">
        <v>927</v>
      </c>
      <c r="E84" s="5" t="s">
        <v>644</v>
      </c>
      <c r="F84" s="5" t="s">
        <v>1177</v>
      </c>
    </row>
    <row r="85" spans="1:6" s="5" customFormat="1" ht="15" customHeight="1">
      <c r="A85" s="2" t="s">
        <v>793</v>
      </c>
      <c r="B85" s="3" t="s">
        <v>794</v>
      </c>
      <c r="C85" s="4">
        <v>377.42</v>
      </c>
      <c r="D85" s="5" t="s">
        <v>795</v>
      </c>
      <c r="E85" s="5" t="s">
        <v>928</v>
      </c>
      <c r="F85" s="5" t="s">
        <v>1180</v>
      </c>
    </row>
    <row r="86" spans="1:6" s="5" customFormat="1" ht="15" customHeight="1">
      <c r="A86" s="2" t="s">
        <v>459</v>
      </c>
      <c r="B86" s="3" t="s">
        <v>457</v>
      </c>
      <c r="C86" s="4">
        <v>419.91</v>
      </c>
      <c r="D86" s="5" t="s">
        <v>458</v>
      </c>
      <c r="E86" s="5" t="s">
        <v>388</v>
      </c>
      <c r="F86" s="5" t="s">
        <v>1182</v>
      </c>
    </row>
    <row r="87" spans="1:6" s="5" customFormat="1" ht="15" customHeight="1">
      <c r="A87" s="2" t="s">
        <v>477</v>
      </c>
      <c r="B87" s="3" t="s">
        <v>475</v>
      </c>
      <c r="C87" s="4">
        <v>486.31</v>
      </c>
      <c r="D87" s="5" t="s">
        <v>476</v>
      </c>
      <c r="E87" s="5" t="s">
        <v>381</v>
      </c>
      <c r="F87" s="5" t="s">
        <v>1180</v>
      </c>
    </row>
    <row r="88" spans="1:6" s="5" customFormat="1" ht="15" customHeight="1">
      <c r="A88" s="2" t="s">
        <v>587</v>
      </c>
      <c r="B88" s="3" t="s">
        <v>586</v>
      </c>
      <c r="C88" s="4">
        <v>501.8</v>
      </c>
      <c r="D88" s="5" t="s">
        <v>932</v>
      </c>
      <c r="E88" s="5" t="s">
        <v>381</v>
      </c>
      <c r="F88" s="5" t="s">
        <v>1180</v>
      </c>
    </row>
    <row r="89" spans="1:6" s="5" customFormat="1" ht="15" customHeight="1">
      <c r="A89" s="2" t="s">
        <v>237</v>
      </c>
      <c r="B89" s="3" t="s">
        <v>933</v>
      </c>
      <c r="C89" s="4">
        <v>254.24</v>
      </c>
      <c r="D89" s="5" t="s">
        <v>238</v>
      </c>
      <c r="E89" s="5" t="s">
        <v>934</v>
      </c>
      <c r="F89" s="5" t="s">
        <v>1176</v>
      </c>
    </row>
    <row r="90" spans="1:6" s="5" customFormat="1" ht="15" customHeight="1">
      <c r="A90" s="2" t="s">
        <v>937</v>
      </c>
      <c r="B90" s="3" t="s">
        <v>938</v>
      </c>
      <c r="C90" s="4">
        <v>499.5</v>
      </c>
      <c r="D90" s="5" t="s">
        <v>939</v>
      </c>
      <c r="E90" s="5" t="s">
        <v>745</v>
      </c>
      <c r="F90" s="5" t="s">
        <v>1178</v>
      </c>
    </row>
    <row r="91" spans="1:6" s="5" customFormat="1" ht="15" customHeight="1">
      <c r="A91" s="2" t="s">
        <v>940</v>
      </c>
      <c r="B91" s="3" t="s">
        <v>941</v>
      </c>
      <c r="C91" s="4">
        <v>555.54999999999995</v>
      </c>
      <c r="D91" s="5" t="s">
        <v>942</v>
      </c>
      <c r="E91" s="5" t="s">
        <v>368</v>
      </c>
      <c r="F91" s="5" t="s">
        <v>1176</v>
      </c>
    </row>
    <row r="92" spans="1:6" s="5" customFormat="1" ht="15" customHeight="1">
      <c r="A92" s="2" t="s">
        <v>433</v>
      </c>
      <c r="B92" s="3" t="s">
        <v>943</v>
      </c>
      <c r="C92" s="4">
        <v>417.5</v>
      </c>
      <c r="D92" s="5" t="s">
        <v>718</v>
      </c>
      <c r="E92" s="5" t="s">
        <v>375</v>
      </c>
      <c r="F92" s="5" t="s">
        <v>1176</v>
      </c>
    </row>
    <row r="93" spans="1:6" s="5" customFormat="1" ht="15" customHeight="1">
      <c r="A93" s="2" t="s">
        <v>35</v>
      </c>
      <c r="B93" s="3" t="s">
        <v>34</v>
      </c>
      <c r="C93" s="4">
        <v>469.53</v>
      </c>
      <c r="D93" s="5" t="s">
        <v>36</v>
      </c>
      <c r="E93" s="5" t="s">
        <v>836</v>
      </c>
      <c r="F93" s="5" t="s">
        <v>1176</v>
      </c>
    </row>
    <row r="94" spans="1:6" s="5" customFormat="1" ht="15" customHeight="1">
      <c r="A94" s="2" t="s">
        <v>244</v>
      </c>
      <c r="B94" s="3" t="s">
        <v>363</v>
      </c>
      <c r="C94" s="4">
        <v>443.54</v>
      </c>
      <c r="D94" s="5" t="s">
        <v>754</v>
      </c>
      <c r="E94" s="5" t="s">
        <v>375</v>
      </c>
      <c r="F94" s="5" t="s">
        <v>1176</v>
      </c>
    </row>
    <row r="95" spans="1:6" s="5" customFormat="1" ht="15" customHeight="1">
      <c r="A95" s="2" t="s">
        <v>124</v>
      </c>
      <c r="B95" s="3" t="s">
        <v>332</v>
      </c>
      <c r="C95" s="4">
        <v>450.34</v>
      </c>
      <c r="D95" s="5" t="s">
        <v>673</v>
      </c>
      <c r="E95" s="5" t="s">
        <v>1043</v>
      </c>
      <c r="F95" s="5" t="s">
        <v>1176</v>
      </c>
    </row>
    <row r="96" spans="1:6" s="5" customFormat="1" ht="15" customHeight="1">
      <c r="A96" s="2" t="s">
        <v>58</v>
      </c>
      <c r="B96" s="3" t="s">
        <v>57</v>
      </c>
      <c r="C96" s="4">
        <v>434.49</v>
      </c>
      <c r="D96" s="5" t="s">
        <v>699</v>
      </c>
      <c r="E96" s="5" t="s">
        <v>945</v>
      </c>
      <c r="F96" s="5" t="s">
        <v>1181</v>
      </c>
    </row>
    <row r="97" spans="1:6" s="5" customFormat="1" ht="15" customHeight="1">
      <c r="A97" s="2" t="s">
        <v>489</v>
      </c>
      <c r="B97" s="3" t="s">
        <v>946</v>
      </c>
      <c r="C97" s="4">
        <v>508.55</v>
      </c>
      <c r="D97" s="5" t="s">
        <v>488</v>
      </c>
      <c r="E97" s="5" t="s">
        <v>947</v>
      </c>
      <c r="F97" s="5" t="s">
        <v>1183</v>
      </c>
    </row>
    <row r="98" spans="1:6" s="5" customFormat="1" ht="15" customHeight="1">
      <c r="A98" s="2" t="s">
        <v>44</v>
      </c>
      <c r="B98" s="3" t="s">
        <v>43</v>
      </c>
      <c r="C98" s="4">
        <v>368.46</v>
      </c>
      <c r="D98" s="5" t="s">
        <v>696</v>
      </c>
      <c r="E98" s="5" t="s">
        <v>948</v>
      </c>
      <c r="F98" s="5" t="s">
        <v>1182</v>
      </c>
    </row>
    <row r="99" spans="1:6" s="5" customFormat="1" ht="15" customHeight="1">
      <c r="A99" s="2" t="s">
        <v>265</v>
      </c>
      <c r="B99" s="3" t="s">
        <v>949</v>
      </c>
      <c r="C99" s="4">
        <v>414.46</v>
      </c>
      <c r="D99" s="5" t="s">
        <v>736</v>
      </c>
      <c r="E99" s="5" t="s">
        <v>386</v>
      </c>
      <c r="F99" s="5" t="s">
        <v>1184</v>
      </c>
    </row>
    <row r="100" spans="1:6" s="5" customFormat="1" ht="15" customHeight="1">
      <c r="A100" s="2" t="s">
        <v>950</v>
      </c>
      <c r="B100" s="3" t="s">
        <v>951</v>
      </c>
      <c r="C100" s="4">
        <v>364.4</v>
      </c>
      <c r="D100" s="5" t="s">
        <v>952</v>
      </c>
      <c r="E100" s="5" t="s">
        <v>367</v>
      </c>
      <c r="F100" s="5" t="s">
        <v>1180</v>
      </c>
    </row>
    <row r="101" spans="1:6" s="5" customFormat="1" ht="15" customHeight="1">
      <c r="A101" s="2" t="s">
        <v>523</v>
      </c>
      <c r="B101" s="3" t="s">
        <v>522</v>
      </c>
      <c r="C101" s="4">
        <v>519.55999999999995</v>
      </c>
      <c r="D101" s="5" t="s">
        <v>769</v>
      </c>
      <c r="E101" s="5" t="s">
        <v>374</v>
      </c>
      <c r="F101" s="5" t="s">
        <v>1179</v>
      </c>
    </row>
    <row r="102" spans="1:6" s="5" customFormat="1" ht="15" customHeight="1">
      <c r="A102" s="2" t="s">
        <v>460</v>
      </c>
      <c r="B102" s="3" t="s">
        <v>1044</v>
      </c>
      <c r="C102" s="4">
        <v>469.94</v>
      </c>
      <c r="D102" s="5" t="s">
        <v>752</v>
      </c>
      <c r="E102" s="5" t="s">
        <v>368</v>
      </c>
      <c r="F102" s="5" t="s">
        <v>1176</v>
      </c>
    </row>
    <row r="103" spans="1:6" s="5" customFormat="1" ht="15" customHeight="1">
      <c r="A103" s="2" t="s">
        <v>150</v>
      </c>
      <c r="B103" s="3" t="s">
        <v>335</v>
      </c>
      <c r="C103" s="4">
        <v>474.55</v>
      </c>
      <c r="D103" s="5" t="s">
        <v>151</v>
      </c>
      <c r="E103" s="5" t="s">
        <v>1047</v>
      </c>
      <c r="F103" s="5" t="s">
        <v>1182</v>
      </c>
    </row>
    <row r="104" spans="1:6" s="5" customFormat="1" ht="15" customHeight="1">
      <c r="A104" s="2" t="s">
        <v>97</v>
      </c>
      <c r="B104" s="3" t="s">
        <v>953</v>
      </c>
      <c r="C104" s="4">
        <v>488.01</v>
      </c>
      <c r="D104" s="5" t="s">
        <v>651</v>
      </c>
      <c r="E104" s="5" t="s">
        <v>954</v>
      </c>
      <c r="F104" s="5" t="s">
        <v>1178</v>
      </c>
    </row>
    <row r="105" spans="1:6" s="5" customFormat="1" ht="15" customHeight="1">
      <c r="A105" s="2" t="s">
        <v>250</v>
      </c>
      <c r="B105" s="3" t="s">
        <v>351</v>
      </c>
      <c r="C105" s="4">
        <v>553.59</v>
      </c>
      <c r="D105" s="5" t="s">
        <v>741</v>
      </c>
      <c r="E105" s="5" t="s">
        <v>371</v>
      </c>
      <c r="F105" s="5" t="s">
        <v>1178</v>
      </c>
    </row>
    <row r="106" spans="1:6" s="5" customFormat="1" ht="15" customHeight="1">
      <c r="A106" s="2" t="s">
        <v>275</v>
      </c>
      <c r="B106" s="3" t="s">
        <v>1141</v>
      </c>
      <c r="C106" s="4">
        <v>384.27</v>
      </c>
      <c r="D106" s="5" t="s">
        <v>276</v>
      </c>
      <c r="E106" s="5" t="s">
        <v>1142</v>
      </c>
      <c r="F106" s="5" t="s">
        <v>1178</v>
      </c>
    </row>
    <row r="107" spans="1:6" s="5" customFormat="1" ht="15" customHeight="1">
      <c r="A107" s="2" t="s">
        <v>498</v>
      </c>
      <c r="B107" s="3" t="s">
        <v>496</v>
      </c>
      <c r="C107" s="4">
        <v>396.49</v>
      </c>
      <c r="D107" s="5" t="s">
        <v>497</v>
      </c>
      <c r="E107" s="5" t="s">
        <v>385</v>
      </c>
      <c r="F107" s="5" t="s">
        <v>1182</v>
      </c>
    </row>
    <row r="108" spans="1:6" s="5" customFormat="1" ht="15" customHeight="1">
      <c r="A108" s="2" t="s">
        <v>499</v>
      </c>
      <c r="B108" s="3" t="s">
        <v>956</v>
      </c>
      <c r="C108" s="4">
        <v>572.59</v>
      </c>
      <c r="D108" s="5" t="s">
        <v>763</v>
      </c>
      <c r="E108" s="5" t="s">
        <v>957</v>
      </c>
      <c r="F108" s="5" t="s">
        <v>1178</v>
      </c>
    </row>
    <row r="109" spans="1:6" s="5" customFormat="1" ht="15" customHeight="1">
      <c r="A109" s="2" t="s">
        <v>393</v>
      </c>
      <c r="B109" s="3" t="s">
        <v>930</v>
      </c>
      <c r="C109" s="4">
        <v>392.43</v>
      </c>
      <c r="D109" s="5" t="s">
        <v>649</v>
      </c>
      <c r="E109" s="5" t="s">
        <v>931</v>
      </c>
      <c r="F109" s="5" t="s">
        <v>1178</v>
      </c>
    </row>
    <row r="110" spans="1:6" s="5" customFormat="1" ht="15" customHeight="1">
      <c r="A110" s="2" t="s">
        <v>959</v>
      </c>
      <c r="B110" s="3" t="s">
        <v>960</v>
      </c>
      <c r="C110" s="4">
        <v>430.55</v>
      </c>
      <c r="D110" s="5" t="s">
        <v>961</v>
      </c>
      <c r="E110" s="5" t="s">
        <v>830</v>
      </c>
      <c r="F110" s="5" t="s">
        <v>1182</v>
      </c>
    </row>
    <row r="111" spans="1:6" s="5" customFormat="1" ht="15" customHeight="1">
      <c r="A111" s="2" t="s">
        <v>56</v>
      </c>
      <c r="B111" s="3" t="s">
        <v>55</v>
      </c>
      <c r="C111" s="4">
        <v>375.47</v>
      </c>
      <c r="D111" s="5" t="s">
        <v>698</v>
      </c>
      <c r="E111" s="5" t="s">
        <v>962</v>
      </c>
      <c r="F111" s="5" t="s">
        <v>1178</v>
      </c>
    </row>
    <row r="112" spans="1:6" s="5" customFormat="1" ht="15" customHeight="1">
      <c r="A112" s="2" t="s">
        <v>119</v>
      </c>
      <c r="B112" s="3" t="s">
        <v>330</v>
      </c>
      <c r="C112" s="4">
        <v>515.61</v>
      </c>
      <c r="D112" s="5" t="s">
        <v>669</v>
      </c>
      <c r="E112" s="5" t="s">
        <v>378</v>
      </c>
      <c r="F112" s="5" t="s">
        <v>379</v>
      </c>
    </row>
    <row r="113" spans="1:6" s="5" customFormat="1" ht="15" customHeight="1">
      <c r="A113" s="2" t="s">
        <v>99</v>
      </c>
      <c r="B113" s="3" t="s">
        <v>963</v>
      </c>
      <c r="C113" s="4">
        <v>429.9</v>
      </c>
      <c r="D113" s="5" t="s">
        <v>653</v>
      </c>
      <c r="E113" s="5" t="s">
        <v>964</v>
      </c>
      <c r="F113" s="5" t="s">
        <v>1176</v>
      </c>
    </row>
    <row r="114" spans="1:6" s="5" customFormat="1" ht="15" customHeight="1">
      <c r="A114" s="2" t="s">
        <v>965</v>
      </c>
      <c r="B114" s="3" t="s">
        <v>966</v>
      </c>
      <c r="C114" s="4">
        <v>470.52</v>
      </c>
      <c r="D114" s="5" t="s">
        <v>967</v>
      </c>
      <c r="E114" s="5" t="s">
        <v>968</v>
      </c>
      <c r="F114" s="5" t="s">
        <v>1180</v>
      </c>
    </row>
    <row r="115" spans="1:6" s="5" customFormat="1" ht="15" customHeight="1">
      <c r="A115" s="2" t="s">
        <v>166</v>
      </c>
      <c r="B115" s="3" t="s">
        <v>337</v>
      </c>
      <c r="C115" s="4">
        <v>958.22</v>
      </c>
      <c r="D115" s="5" t="s">
        <v>689</v>
      </c>
      <c r="E115" s="5" t="s">
        <v>370</v>
      </c>
      <c r="F115" s="5" t="s">
        <v>1180</v>
      </c>
    </row>
    <row r="116" spans="1:6" s="5" customFormat="1" ht="15" customHeight="1">
      <c r="A116" s="2" t="s">
        <v>81</v>
      </c>
      <c r="B116" s="3" t="s">
        <v>969</v>
      </c>
      <c r="C116" s="4">
        <v>327.83</v>
      </c>
      <c r="D116" s="5" t="s">
        <v>722</v>
      </c>
      <c r="E116" s="5" t="s">
        <v>970</v>
      </c>
      <c r="F116" s="5" t="s">
        <v>1182</v>
      </c>
    </row>
    <row r="117" spans="1:6" s="5" customFormat="1" ht="15" customHeight="1">
      <c r="A117" s="2" t="s">
        <v>592</v>
      </c>
      <c r="B117" s="3" t="s">
        <v>972</v>
      </c>
      <c r="C117" s="4">
        <v>343.9</v>
      </c>
      <c r="D117" s="5" t="s">
        <v>776</v>
      </c>
      <c r="E117" s="5" t="s">
        <v>835</v>
      </c>
      <c r="F117" s="5" t="s">
        <v>1185</v>
      </c>
    </row>
    <row r="118" spans="1:6" s="5" customFormat="1" ht="15" customHeight="1">
      <c r="A118" s="2" t="s">
        <v>305</v>
      </c>
      <c r="B118" s="3" t="s">
        <v>971</v>
      </c>
      <c r="C118" s="4">
        <v>438.3</v>
      </c>
      <c r="D118" s="5" t="s">
        <v>744</v>
      </c>
      <c r="E118" s="5" t="s">
        <v>385</v>
      </c>
      <c r="F118" s="5" t="s">
        <v>1182</v>
      </c>
    </row>
    <row r="119" spans="1:6" s="5" customFormat="1" ht="15" customHeight="1">
      <c r="A119" s="2" t="s">
        <v>156</v>
      </c>
      <c r="B119" s="3" t="s">
        <v>1156</v>
      </c>
      <c r="C119" s="4">
        <v>632.65</v>
      </c>
      <c r="D119" s="5" t="s">
        <v>684</v>
      </c>
      <c r="E119" s="5" t="s">
        <v>915</v>
      </c>
      <c r="F119" s="5" t="s">
        <v>1176</v>
      </c>
    </row>
    <row r="120" spans="1:6" s="5" customFormat="1" ht="15" customHeight="1">
      <c r="A120" s="2" t="s">
        <v>454</v>
      </c>
      <c r="B120" s="3" t="s">
        <v>1062</v>
      </c>
      <c r="C120" s="4">
        <v>580.46</v>
      </c>
      <c r="D120" s="5" t="s">
        <v>453</v>
      </c>
      <c r="E120" s="5" t="s">
        <v>389</v>
      </c>
      <c r="F120" s="5" t="s">
        <v>1178</v>
      </c>
    </row>
    <row r="121" spans="1:6" s="5" customFormat="1" ht="15" customHeight="1">
      <c r="A121" s="2" t="s">
        <v>526</v>
      </c>
      <c r="B121" s="3" t="s">
        <v>524</v>
      </c>
      <c r="C121" s="4">
        <v>458</v>
      </c>
      <c r="D121" s="5" t="s">
        <v>525</v>
      </c>
      <c r="E121" s="5" t="s">
        <v>373</v>
      </c>
      <c r="F121" s="5" t="s">
        <v>1180</v>
      </c>
    </row>
    <row r="122" spans="1:6" s="5" customFormat="1" ht="15" customHeight="1">
      <c r="A122" s="2" t="s">
        <v>639</v>
      </c>
      <c r="B122" s="3" t="s">
        <v>833</v>
      </c>
      <c r="C122" s="4">
        <v>452.55</v>
      </c>
      <c r="D122" s="5" t="s">
        <v>834</v>
      </c>
      <c r="E122" s="5" t="s">
        <v>370</v>
      </c>
      <c r="F122" s="5" t="s">
        <v>1180</v>
      </c>
    </row>
    <row r="123" spans="1:6" s="5" customFormat="1" ht="15" customHeight="1">
      <c r="A123" s="2" t="s">
        <v>146</v>
      </c>
      <c r="B123" s="3" t="s">
        <v>145</v>
      </c>
      <c r="C123" s="4">
        <v>334.37</v>
      </c>
      <c r="D123" s="5" t="s">
        <v>147</v>
      </c>
      <c r="E123" s="5" t="s">
        <v>374</v>
      </c>
      <c r="F123" s="5" t="s">
        <v>1179</v>
      </c>
    </row>
    <row r="124" spans="1:6" s="5" customFormat="1" ht="15" customHeight="1">
      <c r="A124" s="2" t="s">
        <v>123</v>
      </c>
      <c r="B124" s="3" t="s">
        <v>122</v>
      </c>
      <c r="C124" s="4">
        <v>513.64</v>
      </c>
      <c r="D124" s="5" t="s">
        <v>672</v>
      </c>
      <c r="E124" s="5" t="s">
        <v>367</v>
      </c>
      <c r="F124" s="5" t="s">
        <v>1180</v>
      </c>
    </row>
    <row r="125" spans="1:6" s="5" customFormat="1" ht="15" customHeight="1">
      <c r="A125" s="2" t="s">
        <v>311</v>
      </c>
      <c r="B125" s="3" t="s">
        <v>362</v>
      </c>
      <c r="C125" s="4">
        <v>498.6</v>
      </c>
      <c r="D125" s="5" t="s">
        <v>747</v>
      </c>
      <c r="E125" s="5" t="s">
        <v>928</v>
      </c>
      <c r="F125" s="5" t="s">
        <v>1180</v>
      </c>
    </row>
    <row r="126" spans="1:6" s="5" customFormat="1" ht="15" customHeight="1">
      <c r="A126" s="2" t="s">
        <v>100</v>
      </c>
      <c r="B126" s="3" t="s">
        <v>973</v>
      </c>
      <c r="C126" s="4">
        <v>446.9</v>
      </c>
      <c r="D126" s="5" t="s">
        <v>654</v>
      </c>
      <c r="E126" s="5" t="s">
        <v>368</v>
      </c>
      <c r="F126" s="5" t="s">
        <v>1176</v>
      </c>
    </row>
    <row r="127" spans="1:6" s="5" customFormat="1" ht="15" customHeight="1">
      <c r="A127" s="2" t="s">
        <v>593</v>
      </c>
      <c r="B127" s="3" t="s">
        <v>1198</v>
      </c>
      <c r="C127" s="4">
        <v>270.24</v>
      </c>
      <c r="D127" s="5" t="s">
        <v>974</v>
      </c>
      <c r="E127" s="5" t="s">
        <v>975</v>
      </c>
      <c r="F127" s="5" t="s">
        <v>1176</v>
      </c>
    </row>
    <row r="128" spans="1:6" s="5" customFormat="1" ht="15" customHeight="1">
      <c r="A128" s="2" t="s">
        <v>799</v>
      </c>
      <c r="B128" s="3" t="s">
        <v>800</v>
      </c>
      <c r="C128" s="4">
        <v>374.32</v>
      </c>
      <c r="D128" s="5" t="s">
        <v>801</v>
      </c>
      <c r="E128" s="5" t="s">
        <v>371</v>
      </c>
      <c r="F128" s="5" t="s">
        <v>1178</v>
      </c>
    </row>
    <row r="129" spans="1:6" s="5" customFormat="1" ht="15" customHeight="1">
      <c r="A129" s="2" t="s">
        <v>582</v>
      </c>
      <c r="B129" s="3" t="s">
        <v>580</v>
      </c>
      <c r="C129" s="4">
        <v>442.51</v>
      </c>
      <c r="D129" s="5" t="s">
        <v>581</v>
      </c>
      <c r="E129" s="5" t="s">
        <v>378</v>
      </c>
      <c r="F129" s="5" t="s">
        <v>379</v>
      </c>
    </row>
    <row r="130" spans="1:6" s="5" customFormat="1" ht="15" customHeight="1">
      <c r="A130" s="2" t="s">
        <v>557</v>
      </c>
      <c r="B130" s="3" t="s">
        <v>556</v>
      </c>
      <c r="C130" s="4">
        <v>633.69000000000005</v>
      </c>
      <c r="D130" s="5" t="s">
        <v>770</v>
      </c>
      <c r="E130" s="5" t="s">
        <v>915</v>
      </c>
      <c r="F130" s="5" t="s">
        <v>1176</v>
      </c>
    </row>
    <row r="131" spans="1:6" s="5" customFormat="1" ht="15" customHeight="1">
      <c r="A131" s="2" t="s">
        <v>12</v>
      </c>
      <c r="B131" s="3" t="s">
        <v>11</v>
      </c>
      <c r="C131" s="4">
        <v>333.36</v>
      </c>
      <c r="D131" s="5" t="s">
        <v>705</v>
      </c>
      <c r="E131" s="5" t="s">
        <v>976</v>
      </c>
      <c r="F131" s="5" t="s">
        <v>1180</v>
      </c>
    </row>
    <row r="132" spans="1:6" s="5" customFormat="1" ht="15" customHeight="1">
      <c r="A132" s="2" t="s">
        <v>469</v>
      </c>
      <c r="B132" s="3" t="s">
        <v>467</v>
      </c>
      <c r="C132" s="4">
        <v>507.63</v>
      </c>
      <c r="D132" s="5" t="s">
        <v>468</v>
      </c>
      <c r="E132" s="5" t="s">
        <v>376</v>
      </c>
      <c r="F132" s="5" t="s">
        <v>1182</v>
      </c>
    </row>
    <row r="133" spans="1:6" s="5" customFormat="1" ht="15" customHeight="1">
      <c r="A133" s="2" t="s">
        <v>245</v>
      </c>
      <c r="B133" s="3" t="s">
        <v>242</v>
      </c>
      <c r="C133" s="4">
        <v>532.57000000000005</v>
      </c>
      <c r="D133" s="5" t="s">
        <v>749</v>
      </c>
      <c r="E133" s="5" t="s">
        <v>978</v>
      </c>
      <c r="F133" s="5" t="s">
        <v>1176</v>
      </c>
    </row>
    <row r="134" spans="1:6" s="5" customFormat="1" ht="15" customHeight="1">
      <c r="A134" s="2" t="s">
        <v>402</v>
      </c>
      <c r="B134" s="3" t="s">
        <v>601</v>
      </c>
      <c r="C134" s="4">
        <v>851.96</v>
      </c>
      <c r="D134" s="5" t="s">
        <v>401</v>
      </c>
      <c r="E134" s="5" t="s">
        <v>369</v>
      </c>
      <c r="F134" s="5" t="s">
        <v>1176</v>
      </c>
    </row>
    <row r="135" spans="1:6" s="5" customFormat="1" ht="15" customHeight="1">
      <c r="A135" s="2" t="s">
        <v>296</v>
      </c>
      <c r="B135" s="3" t="s">
        <v>979</v>
      </c>
      <c r="C135" s="4">
        <v>505.5</v>
      </c>
      <c r="D135" s="5" t="s">
        <v>980</v>
      </c>
      <c r="E135" s="5" t="s">
        <v>976</v>
      </c>
      <c r="F135" s="5" t="s">
        <v>1180</v>
      </c>
    </row>
    <row r="136" spans="1:6" s="5" customFormat="1" ht="15" customHeight="1">
      <c r="A136" s="2" t="s">
        <v>626</v>
      </c>
      <c r="B136" s="3" t="s">
        <v>810</v>
      </c>
      <c r="C136" s="4">
        <v>433.42</v>
      </c>
      <c r="D136" s="5" t="s">
        <v>811</v>
      </c>
      <c r="E136" s="5" t="s">
        <v>367</v>
      </c>
      <c r="F136" s="5" t="s">
        <v>1180</v>
      </c>
    </row>
    <row r="137" spans="1:6" s="5" customFormat="1" ht="15" customHeight="1">
      <c r="A137" s="2" t="s">
        <v>199</v>
      </c>
      <c r="B137" s="3" t="s">
        <v>198</v>
      </c>
      <c r="C137" s="4">
        <v>432.37</v>
      </c>
      <c r="D137" s="5" t="s">
        <v>200</v>
      </c>
      <c r="E137" s="5" t="s">
        <v>377</v>
      </c>
      <c r="F137" s="5" t="s">
        <v>1182</v>
      </c>
    </row>
    <row r="138" spans="1:6" s="5" customFormat="1" ht="15" customHeight="1">
      <c r="A138" s="2" t="s">
        <v>179</v>
      </c>
      <c r="B138" s="3" t="s">
        <v>178</v>
      </c>
      <c r="C138" s="4">
        <v>543.6</v>
      </c>
      <c r="D138" s="5" t="s">
        <v>730</v>
      </c>
      <c r="E138" s="5" t="s">
        <v>384</v>
      </c>
      <c r="F138" s="5" t="s">
        <v>1182</v>
      </c>
    </row>
    <row r="139" spans="1:6" s="5" customFormat="1" ht="15" customHeight="1">
      <c r="A139" s="2" t="s">
        <v>408</v>
      </c>
      <c r="B139" s="3" t="s">
        <v>604</v>
      </c>
      <c r="C139" s="4">
        <v>425.48</v>
      </c>
      <c r="D139" s="5" t="s">
        <v>407</v>
      </c>
      <c r="E139" s="5" t="s">
        <v>373</v>
      </c>
      <c r="F139" s="5" t="s">
        <v>1180</v>
      </c>
    </row>
    <row r="140" spans="1:6" s="5" customFormat="1" ht="15" customHeight="1">
      <c r="A140" s="2" t="s">
        <v>796</v>
      </c>
      <c r="B140" s="3" t="s">
        <v>797</v>
      </c>
      <c r="C140" s="4">
        <v>520.94000000000005</v>
      </c>
      <c r="D140" s="5" t="s">
        <v>798</v>
      </c>
      <c r="E140" s="5" t="s">
        <v>374</v>
      </c>
      <c r="F140" s="5" t="s">
        <v>1179</v>
      </c>
    </row>
    <row r="141" spans="1:6" s="5" customFormat="1" ht="15" customHeight="1">
      <c r="A141" s="2" t="s">
        <v>981</v>
      </c>
      <c r="B141" s="3" t="s">
        <v>982</v>
      </c>
      <c r="C141" s="4">
        <v>724.77</v>
      </c>
      <c r="D141" s="5" t="s">
        <v>983</v>
      </c>
      <c r="E141" s="5" t="s">
        <v>371</v>
      </c>
      <c r="F141" s="5" t="s">
        <v>1178</v>
      </c>
    </row>
    <row r="142" spans="1:6" s="5" customFormat="1" ht="15" customHeight="1">
      <c r="A142" s="2" t="s">
        <v>621</v>
      </c>
      <c r="B142" s="3" t="s">
        <v>781</v>
      </c>
      <c r="C142" s="4">
        <v>519.28</v>
      </c>
      <c r="D142" s="5" t="s">
        <v>782</v>
      </c>
      <c r="E142" s="5" t="s">
        <v>783</v>
      </c>
      <c r="F142" s="5" t="s">
        <v>1180</v>
      </c>
    </row>
    <row r="143" spans="1:6" s="5" customFormat="1" ht="15" customHeight="1">
      <c r="A143" s="2" t="s">
        <v>484</v>
      </c>
      <c r="B143" s="3" t="s">
        <v>859</v>
      </c>
      <c r="C143" s="4">
        <v>569.63</v>
      </c>
      <c r="D143" s="5" t="s">
        <v>483</v>
      </c>
      <c r="E143" s="5" t="s">
        <v>860</v>
      </c>
      <c r="F143" s="5" t="s">
        <v>1176</v>
      </c>
    </row>
    <row r="144" spans="1:6" s="5" customFormat="1" ht="15" customHeight="1">
      <c r="A144" s="2" t="s">
        <v>222</v>
      </c>
      <c r="B144" s="3" t="s">
        <v>221</v>
      </c>
      <c r="C144" s="4">
        <v>516.65</v>
      </c>
      <c r="D144" s="5" t="s">
        <v>223</v>
      </c>
      <c r="E144" s="5" t="s">
        <v>376</v>
      </c>
      <c r="F144" s="5" t="s">
        <v>1182</v>
      </c>
    </row>
    <row r="145" spans="1:6" s="5" customFormat="1" ht="15" customHeight="1">
      <c r="A145" s="2" t="s">
        <v>203</v>
      </c>
      <c r="B145" s="3" t="s">
        <v>202</v>
      </c>
      <c r="C145" s="4">
        <v>424.47</v>
      </c>
      <c r="D145" s="5" t="s">
        <v>984</v>
      </c>
      <c r="E145" s="5" t="s">
        <v>1199</v>
      </c>
      <c r="F145" s="5" t="s">
        <v>1182</v>
      </c>
    </row>
    <row r="146" spans="1:6" s="5" customFormat="1" ht="15" customHeight="1">
      <c r="A146" s="2" t="s">
        <v>168</v>
      </c>
      <c r="B146" s="3" t="s">
        <v>167</v>
      </c>
      <c r="C146" s="4">
        <v>266.334</v>
      </c>
      <c r="D146" s="5" t="s">
        <v>169</v>
      </c>
      <c r="E146" s="5" t="s">
        <v>985</v>
      </c>
      <c r="F146" s="5" t="s">
        <v>1180</v>
      </c>
    </row>
    <row r="147" spans="1:6" s="5" customFormat="1" ht="15" customHeight="1">
      <c r="A147" s="2" t="s">
        <v>248</v>
      </c>
      <c r="B147" s="3" t="s">
        <v>1038</v>
      </c>
      <c r="C147" s="4">
        <v>440.5</v>
      </c>
      <c r="D147" s="5" t="s">
        <v>251</v>
      </c>
      <c r="E147" s="5" t="s">
        <v>745</v>
      </c>
      <c r="F147" s="5" t="s">
        <v>1178</v>
      </c>
    </row>
    <row r="148" spans="1:6" s="5" customFormat="1" ht="15" customHeight="1">
      <c r="A148" s="2" t="s">
        <v>585</v>
      </c>
      <c r="B148" s="3" t="s">
        <v>583</v>
      </c>
      <c r="C148" s="4">
        <v>391.42</v>
      </c>
      <c r="D148" s="5" t="s">
        <v>584</v>
      </c>
      <c r="E148" s="5" t="s">
        <v>368</v>
      </c>
      <c r="F148" s="5" t="s">
        <v>1176</v>
      </c>
    </row>
    <row r="149" spans="1:6" s="5" customFormat="1" ht="15" customHeight="1">
      <c r="A149" s="2" t="s">
        <v>563</v>
      </c>
      <c r="B149" s="3" t="s">
        <v>986</v>
      </c>
      <c r="C149" s="4">
        <v>483.63</v>
      </c>
      <c r="D149" s="5" t="s">
        <v>562</v>
      </c>
      <c r="E149" s="5" t="s">
        <v>703</v>
      </c>
      <c r="F149" s="5" t="s">
        <v>803</v>
      </c>
    </row>
    <row r="150" spans="1:6" s="5" customFormat="1" ht="15" customHeight="1">
      <c r="A150" s="2" t="s">
        <v>239</v>
      </c>
      <c r="B150" s="3" t="s">
        <v>987</v>
      </c>
      <c r="C150" s="4">
        <v>493.6</v>
      </c>
      <c r="D150" s="5" t="s">
        <v>240</v>
      </c>
      <c r="E150" s="5" t="s">
        <v>375</v>
      </c>
      <c r="F150" s="5" t="s">
        <v>1176</v>
      </c>
    </row>
    <row r="151" spans="1:6" s="5" customFormat="1" ht="15" customHeight="1">
      <c r="A151" s="2" t="s">
        <v>101</v>
      </c>
      <c r="B151" s="3" t="s">
        <v>988</v>
      </c>
      <c r="C151" s="4">
        <v>589.71</v>
      </c>
      <c r="D151" s="5" t="s">
        <v>655</v>
      </c>
      <c r="E151" s="5" t="s">
        <v>989</v>
      </c>
      <c r="F151" s="5" t="s">
        <v>1176</v>
      </c>
    </row>
    <row r="152" spans="1:6" s="5" customFormat="1" ht="15" customHeight="1">
      <c r="A152" s="2" t="s">
        <v>617</v>
      </c>
      <c r="B152" s="3" t="s">
        <v>618</v>
      </c>
      <c r="C152" s="4">
        <v>383.67</v>
      </c>
      <c r="D152" s="5" t="s">
        <v>771</v>
      </c>
      <c r="E152" s="5" t="s">
        <v>703</v>
      </c>
      <c r="F152" s="5" t="s">
        <v>803</v>
      </c>
    </row>
    <row r="153" spans="1:6" s="5" customFormat="1" ht="15" customHeight="1">
      <c r="A153" s="2" t="s">
        <v>511</v>
      </c>
      <c r="B153" s="3" t="s">
        <v>510</v>
      </c>
      <c r="C153" s="4">
        <v>412.42</v>
      </c>
      <c r="D153" s="5" t="s">
        <v>766</v>
      </c>
      <c r="E153" s="5" t="s">
        <v>380</v>
      </c>
      <c r="F153" s="5" t="s">
        <v>1176</v>
      </c>
    </row>
    <row r="154" spans="1:6" s="5" customFormat="1" ht="15" customHeight="1">
      <c r="A154" s="2" t="s">
        <v>234</v>
      </c>
      <c r="B154" s="3" t="s">
        <v>233</v>
      </c>
      <c r="C154" s="4">
        <v>262.26</v>
      </c>
      <c r="D154" s="5" t="s">
        <v>990</v>
      </c>
      <c r="E154" s="5" t="s">
        <v>381</v>
      </c>
      <c r="F154" s="5" t="s">
        <v>1180</v>
      </c>
    </row>
    <row r="155" spans="1:6" s="5" customFormat="1" ht="15" customHeight="1">
      <c r="A155" s="2" t="s">
        <v>528</v>
      </c>
      <c r="B155" s="3" t="s">
        <v>616</v>
      </c>
      <c r="C155" s="4">
        <v>309.33</v>
      </c>
      <c r="D155" s="5" t="s">
        <v>527</v>
      </c>
      <c r="E155" s="5" t="s">
        <v>370</v>
      </c>
      <c r="F155" s="5" t="s">
        <v>1180</v>
      </c>
    </row>
    <row r="156" spans="1:6" s="5" customFormat="1" ht="15" customHeight="1">
      <c r="A156" s="2" t="s">
        <v>1167</v>
      </c>
      <c r="B156" s="3" t="s">
        <v>1168</v>
      </c>
      <c r="C156" s="4">
        <v>350.45</v>
      </c>
      <c r="D156" s="5" t="s">
        <v>1169</v>
      </c>
      <c r="E156" s="5" t="s">
        <v>1170</v>
      </c>
      <c r="F156" s="5" t="s">
        <v>1183</v>
      </c>
    </row>
    <row r="157" spans="1:6" s="5" customFormat="1" ht="15" customHeight="1">
      <c r="A157" s="2" t="s">
        <v>624</v>
      </c>
      <c r="B157" s="3" t="s">
        <v>806</v>
      </c>
      <c r="C157" s="4">
        <v>416.86</v>
      </c>
      <c r="D157" s="5" t="s">
        <v>807</v>
      </c>
      <c r="E157" s="5" t="s">
        <v>367</v>
      </c>
      <c r="F157" s="5" t="s">
        <v>1178</v>
      </c>
    </row>
    <row r="158" spans="1:6" s="5" customFormat="1" ht="15" customHeight="1">
      <c r="A158" s="2" t="s">
        <v>160</v>
      </c>
      <c r="B158" s="3" t="s">
        <v>159</v>
      </c>
      <c r="C158" s="4">
        <v>377.35</v>
      </c>
      <c r="D158" s="5" t="s">
        <v>686</v>
      </c>
      <c r="E158" s="5" t="s">
        <v>380</v>
      </c>
      <c r="F158" s="5" t="s">
        <v>1176</v>
      </c>
    </row>
    <row r="159" spans="1:6" s="5" customFormat="1" ht="15" customHeight="1">
      <c r="A159" s="2" t="s">
        <v>2</v>
      </c>
      <c r="B159" s="3" t="s">
        <v>1</v>
      </c>
      <c r="C159" s="4">
        <v>394.36</v>
      </c>
      <c r="D159" s="5" t="s">
        <v>3</v>
      </c>
      <c r="E159" s="5" t="s">
        <v>991</v>
      </c>
      <c r="F159" s="5" t="s">
        <v>1182</v>
      </c>
    </row>
    <row r="160" spans="1:6" s="5" customFormat="1" ht="15" customHeight="1">
      <c r="A160" s="2" t="s">
        <v>19</v>
      </c>
      <c r="B160" s="3" t="s">
        <v>18</v>
      </c>
      <c r="C160" s="4">
        <v>469.41</v>
      </c>
      <c r="D160" s="5" t="s">
        <v>20</v>
      </c>
      <c r="E160" s="5" t="s">
        <v>992</v>
      </c>
      <c r="F160" s="5" t="s">
        <v>1176</v>
      </c>
    </row>
    <row r="161" spans="1:6" s="5" customFormat="1" ht="15" customHeight="1">
      <c r="A161" s="2" t="s">
        <v>69</v>
      </c>
      <c r="B161" s="3" t="s">
        <v>68</v>
      </c>
      <c r="C161" s="4">
        <v>416.86</v>
      </c>
      <c r="D161" s="5" t="s">
        <v>70</v>
      </c>
      <c r="E161" s="5" t="s">
        <v>993</v>
      </c>
      <c r="F161" s="5" t="s">
        <v>1176</v>
      </c>
    </row>
    <row r="162" spans="1:6" s="5" customFormat="1" ht="15" customHeight="1">
      <c r="A162" s="2" t="s">
        <v>64</v>
      </c>
      <c r="B162" s="3" t="s">
        <v>994</v>
      </c>
      <c r="C162" s="4">
        <v>465.54</v>
      </c>
      <c r="D162" s="5" t="s">
        <v>65</v>
      </c>
      <c r="E162" s="5" t="s">
        <v>370</v>
      </c>
      <c r="F162" s="5" t="s">
        <v>1180</v>
      </c>
    </row>
    <row r="163" spans="1:6" s="5" customFormat="1" ht="15" customHeight="1">
      <c r="A163" s="2" t="s">
        <v>137</v>
      </c>
      <c r="B163" s="3" t="s">
        <v>995</v>
      </c>
      <c r="C163" s="4">
        <v>395.49</v>
      </c>
      <c r="D163" s="5" t="s">
        <v>138</v>
      </c>
      <c r="E163" s="5" t="s">
        <v>644</v>
      </c>
      <c r="F163" s="5" t="s">
        <v>1177</v>
      </c>
    </row>
    <row r="164" spans="1:6" s="5" customFormat="1" ht="15" customHeight="1">
      <c r="A164" s="2" t="s">
        <v>78</v>
      </c>
      <c r="B164" s="3" t="s">
        <v>77</v>
      </c>
      <c r="C164" s="4">
        <v>547.66999999999996</v>
      </c>
      <c r="D164" s="5" t="s">
        <v>79</v>
      </c>
      <c r="E164" s="5" t="s">
        <v>644</v>
      </c>
      <c r="F164" s="5" t="s">
        <v>1177</v>
      </c>
    </row>
    <row r="165" spans="1:6" s="5" customFormat="1" ht="15" customHeight="1">
      <c r="A165" s="2" t="s">
        <v>174</v>
      </c>
      <c r="B165" s="3" t="s">
        <v>996</v>
      </c>
      <c r="C165" s="4">
        <v>332.4</v>
      </c>
      <c r="D165" s="5" t="s">
        <v>175</v>
      </c>
      <c r="E165" s="5" t="s">
        <v>997</v>
      </c>
      <c r="F165" s="5" t="s">
        <v>1178</v>
      </c>
    </row>
    <row r="166" spans="1:6" s="5" customFormat="1" ht="15" customHeight="1">
      <c r="A166" s="2" t="s">
        <v>246</v>
      </c>
      <c r="B166" s="3" t="s">
        <v>241</v>
      </c>
      <c r="C166" s="4">
        <v>431.53</v>
      </c>
      <c r="D166" s="5" t="s">
        <v>748</v>
      </c>
      <c r="E166" s="5" t="s">
        <v>365</v>
      </c>
      <c r="F166" s="5" t="s">
        <v>1178</v>
      </c>
    </row>
    <row r="167" spans="1:6" s="5" customFormat="1" ht="15" customHeight="1">
      <c r="A167" s="2" t="s">
        <v>102</v>
      </c>
      <c r="B167" s="3" t="s">
        <v>998</v>
      </c>
      <c r="C167" s="4">
        <v>925.46</v>
      </c>
      <c r="D167" s="5" t="s">
        <v>656</v>
      </c>
      <c r="E167" s="5" t="s">
        <v>860</v>
      </c>
      <c r="F167" s="5" t="s">
        <v>1176</v>
      </c>
    </row>
    <row r="168" spans="1:6" s="5" customFormat="1" ht="15" customHeight="1">
      <c r="A168" s="2" t="s">
        <v>999</v>
      </c>
      <c r="B168" s="3" t="s">
        <v>1000</v>
      </c>
      <c r="C168" s="4">
        <v>558.14</v>
      </c>
      <c r="D168" s="5" t="s">
        <v>1001</v>
      </c>
      <c r="E168" s="5" t="s">
        <v>383</v>
      </c>
      <c r="F168" s="5" t="s">
        <v>1176</v>
      </c>
    </row>
    <row r="169" spans="1:6" s="5" customFormat="1" ht="15" customHeight="1">
      <c r="A169" s="2" t="s">
        <v>413</v>
      </c>
      <c r="B169" s="3" t="s">
        <v>958</v>
      </c>
      <c r="C169" s="4">
        <v>426.85</v>
      </c>
      <c r="D169" s="5" t="s">
        <v>695</v>
      </c>
      <c r="E169" s="5" t="s">
        <v>364</v>
      </c>
      <c r="F169" s="5" t="s">
        <v>1176</v>
      </c>
    </row>
    <row r="170" spans="1:6" s="5" customFormat="1" ht="15" customHeight="1">
      <c r="A170" s="2" t="s">
        <v>1202</v>
      </c>
      <c r="B170" s="3" t="s">
        <v>1192</v>
      </c>
      <c r="C170" s="4">
        <v>375.41</v>
      </c>
      <c r="D170" s="5" t="s">
        <v>640</v>
      </c>
      <c r="E170" s="5" t="s">
        <v>841</v>
      </c>
      <c r="F170" s="5" t="s">
        <v>1176</v>
      </c>
    </row>
    <row r="171" spans="1:6" s="5" customFormat="1" ht="15" customHeight="1">
      <c r="A171" s="2" t="s">
        <v>213</v>
      </c>
      <c r="B171" s="3" t="s">
        <v>212</v>
      </c>
      <c r="C171" s="4">
        <v>612.74</v>
      </c>
      <c r="D171" s="5" t="s">
        <v>713</v>
      </c>
      <c r="E171" s="5" t="s">
        <v>382</v>
      </c>
      <c r="F171" s="5" t="s">
        <v>1179</v>
      </c>
    </row>
    <row r="172" spans="1:6" s="5" customFormat="1" ht="15" customHeight="1">
      <c r="A172" s="2" t="s">
        <v>288</v>
      </c>
      <c r="B172" s="3" t="s">
        <v>1002</v>
      </c>
      <c r="C172" s="4">
        <v>436.3</v>
      </c>
      <c r="D172" s="5" t="s">
        <v>289</v>
      </c>
      <c r="E172" s="5" t="s">
        <v>388</v>
      </c>
      <c r="F172" s="5" t="s">
        <v>1182</v>
      </c>
    </row>
    <row r="173" spans="1:6" s="5" customFormat="1" ht="15" customHeight="1">
      <c r="A173" s="2" t="s">
        <v>177</v>
      </c>
      <c r="B173" s="3" t="s">
        <v>176</v>
      </c>
      <c r="C173" s="4">
        <v>469.94</v>
      </c>
      <c r="D173" s="5" t="s">
        <v>726</v>
      </c>
      <c r="E173" s="5" t="s">
        <v>386</v>
      </c>
      <c r="F173" s="5" t="s">
        <v>1184</v>
      </c>
    </row>
    <row r="174" spans="1:6" s="5" customFormat="1" ht="15" customHeight="1">
      <c r="A174" s="2" t="s">
        <v>1003</v>
      </c>
      <c r="B174" s="3" t="s">
        <v>1004</v>
      </c>
      <c r="C174" s="4">
        <v>602.70000000000005</v>
      </c>
      <c r="D174" s="5" t="s">
        <v>1005</v>
      </c>
      <c r="E174" s="5" t="s">
        <v>385</v>
      </c>
      <c r="F174" s="5" t="s">
        <v>1182</v>
      </c>
    </row>
    <row r="175" spans="1:6" s="5" customFormat="1" ht="15" customHeight="1">
      <c r="A175" s="2" t="s">
        <v>149</v>
      </c>
      <c r="B175" s="3" t="s">
        <v>148</v>
      </c>
      <c r="C175" s="4">
        <v>307.33999999999997</v>
      </c>
      <c r="D175" s="5" t="s">
        <v>682</v>
      </c>
      <c r="E175" s="5" t="s">
        <v>838</v>
      </c>
      <c r="F175" s="5" t="s">
        <v>1180</v>
      </c>
    </row>
    <row r="176" spans="1:6" s="5" customFormat="1" ht="15" customHeight="1">
      <c r="A176" s="2" t="s">
        <v>121</v>
      </c>
      <c r="B176" s="3" t="s">
        <v>331</v>
      </c>
      <c r="C176" s="4">
        <v>498.64</v>
      </c>
      <c r="D176" s="5" t="s">
        <v>671</v>
      </c>
      <c r="E176" s="5" t="s">
        <v>1006</v>
      </c>
      <c r="F176" s="5" t="s">
        <v>1176</v>
      </c>
    </row>
    <row r="177" spans="1:6" s="5" customFormat="1" ht="15" customHeight="1">
      <c r="A177" s="2" t="s">
        <v>1007</v>
      </c>
      <c r="B177" s="3" t="s">
        <v>1008</v>
      </c>
      <c r="C177" s="4">
        <v>441.23</v>
      </c>
      <c r="D177" s="5" t="s">
        <v>1009</v>
      </c>
      <c r="E177" s="5" t="s">
        <v>366</v>
      </c>
      <c r="F177" s="5" t="s">
        <v>1179</v>
      </c>
    </row>
    <row r="178" spans="1:6" s="5" customFormat="1" ht="15" customHeight="1">
      <c r="A178" s="2" t="s">
        <v>14</v>
      </c>
      <c r="B178" s="3" t="s">
        <v>13</v>
      </c>
      <c r="C178" s="4">
        <v>517.6</v>
      </c>
      <c r="D178" s="5" t="s">
        <v>15</v>
      </c>
      <c r="E178" s="5" t="s">
        <v>1010</v>
      </c>
      <c r="F178" s="5" t="s">
        <v>1176</v>
      </c>
    </row>
    <row r="179" spans="1:6" s="5" customFormat="1" ht="15" customHeight="1">
      <c r="A179" s="2" t="s">
        <v>482</v>
      </c>
      <c r="B179" s="3" t="s">
        <v>615</v>
      </c>
      <c r="C179" s="4">
        <v>460.57</v>
      </c>
      <c r="D179" s="5" t="s">
        <v>758</v>
      </c>
      <c r="E179" s="5" t="s">
        <v>385</v>
      </c>
      <c r="F179" s="5" t="s">
        <v>1182</v>
      </c>
    </row>
    <row r="180" spans="1:6" s="5" customFormat="1" ht="15" customHeight="1">
      <c r="A180" s="2" t="s">
        <v>132</v>
      </c>
      <c r="B180" s="3" t="s">
        <v>599</v>
      </c>
      <c r="C180" s="4">
        <v>480.39</v>
      </c>
      <c r="D180" s="5" t="s">
        <v>677</v>
      </c>
      <c r="E180" s="5" t="s">
        <v>1201</v>
      </c>
      <c r="F180" s="5" t="s">
        <v>1180</v>
      </c>
    </row>
    <row r="181" spans="1:6" s="5" customFormat="1" ht="15" customHeight="1">
      <c r="A181" s="2" t="s">
        <v>504</v>
      </c>
      <c r="B181" s="3" t="s">
        <v>503</v>
      </c>
      <c r="C181" s="4">
        <v>495.55</v>
      </c>
      <c r="D181" s="5" t="s">
        <v>764</v>
      </c>
      <c r="E181" s="5" t="s">
        <v>1011</v>
      </c>
      <c r="F181" s="5" t="s">
        <v>1176</v>
      </c>
    </row>
    <row r="182" spans="1:6" s="5" customFormat="1" ht="15" customHeight="1">
      <c r="A182" s="2" t="s">
        <v>502</v>
      </c>
      <c r="B182" s="3" t="s">
        <v>500</v>
      </c>
      <c r="C182" s="4">
        <v>461.94</v>
      </c>
      <c r="D182" s="5" t="s">
        <v>501</v>
      </c>
      <c r="E182" s="5" t="s">
        <v>376</v>
      </c>
      <c r="F182" s="5" t="s">
        <v>1182</v>
      </c>
    </row>
    <row r="183" spans="1:6" s="5" customFormat="1" ht="15" customHeight="1">
      <c r="A183" s="2" t="s">
        <v>1012</v>
      </c>
      <c r="B183" s="3" t="s">
        <v>1013</v>
      </c>
      <c r="C183" s="4">
        <v>431.91</v>
      </c>
      <c r="D183" s="5" t="s">
        <v>1014</v>
      </c>
      <c r="E183" s="5" t="s">
        <v>376</v>
      </c>
      <c r="F183" s="5" t="s">
        <v>1182</v>
      </c>
    </row>
    <row r="184" spans="1:6" s="5" customFormat="1" ht="15" customHeight="1">
      <c r="A184" s="2" t="s">
        <v>1084</v>
      </c>
      <c r="B184" s="3" t="s">
        <v>1085</v>
      </c>
      <c r="C184" s="4">
        <v>376.25</v>
      </c>
      <c r="D184" s="5" t="s">
        <v>1086</v>
      </c>
      <c r="E184" s="5" t="s">
        <v>1087</v>
      </c>
      <c r="F184" s="5" t="s">
        <v>1182</v>
      </c>
    </row>
    <row r="185" spans="1:6" s="5" customFormat="1" ht="15" customHeight="1">
      <c r="A185" s="2" t="s">
        <v>403</v>
      </c>
      <c r="B185" s="3" t="s">
        <v>602</v>
      </c>
      <c r="C185" s="4">
        <v>476.86</v>
      </c>
      <c r="D185" s="5" t="s">
        <v>679</v>
      </c>
      <c r="E185" s="5" t="s">
        <v>376</v>
      </c>
      <c r="F185" s="5" t="s">
        <v>1182</v>
      </c>
    </row>
    <row r="186" spans="1:6" s="5" customFormat="1" ht="15" customHeight="1">
      <c r="A186" s="2" t="s">
        <v>103</v>
      </c>
      <c r="B186" s="3" t="s">
        <v>596</v>
      </c>
      <c r="C186" s="4">
        <v>569.44000000000005</v>
      </c>
      <c r="D186" s="5" t="s">
        <v>657</v>
      </c>
      <c r="E186" s="5" t="s">
        <v>866</v>
      </c>
      <c r="F186" s="5" t="s">
        <v>1176</v>
      </c>
    </row>
    <row r="187" spans="1:6" s="5" customFormat="1" ht="15" customHeight="1">
      <c r="A187" s="2" t="s">
        <v>261</v>
      </c>
      <c r="B187" s="3" t="s">
        <v>355</v>
      </c>
      <c r="C187" s="4">
        <v>468.47</v>
      </c>
      <c r="D187" s="5" t="s">
        <v>262</v>
      </c>
      <c r="E187" s="5" t="s">
        <v>372</v>
      </c>
      <c r="F187" s="5" t="s">
        <v>1176</v>
      </c>
    </row>
    <row r="188" spans="1:6" s="5" customFormat="1" ht="15" customHeight="1">
      <c r="A188" s="2" t="s">
        <v>173</v>
      </c>
      <c r="B188" s="3" t="s">
        <v>352</v>
      </c>
      <c r="C188" s="4">
        <v>557.04</v>
      </c>
      <c r="D188" s="5" t="s">
        <v>725</v>
      </c>
      <c r="E188" s="5" t="s">
        <v>860</v>
      </c>
      <c r="F188" s="5" t="s">
        <v>1176</v>
      </c>
    </row>
    <row r="189" spans="1:6" s="5" customFormat="1" ht="15" customHeight="1">
      <c r="A189" s="2" t="s">
        <v>104</v>
      </c>
      <c r="B189" s="3" t="s">
        <v>328</v>
      </c>
      <c r="C189" s="4">
        <v>529.52</v>
      </c>
      <c r="D189" s="5" t="s">
        <v>105</v>
      </c>
      <c r="E189" s="5" t="s">
        <v>371</v>
      </c>
      <c r="F189" s="5" t="s">
        <v>1178</v>
      </c>
    </row>
    <row r="190" spans="1:6" s="5" customFormat="1" ht="15" customHeight="1">
      <c r="A190" s="2" t="s">
        <v>90</v>
      </c>
      <c r="B190" s="3" t="s">
        <v>898</v>
      </c>
      <c r="C190" s="4">
        <v>539.62</v>
      </c>
      <c r="D190" s="5" t="s">
        <v>645</v>
      </c>
      <c r="E190" s="5" t="s">
        <v>899</v>
      </c>
      <c r="F190" s="5" t="s">
        <v>1176</v>
      </c>
    </row>
    <row r="191" spans="1:6" s="5" customFormat="1" ht="15" customHeight="1">
      <c r="A191" s="2" t="s">
        <v>636</v>
      </c>
      <c r="B191" s="3" t="s">
        <v>828</v>
      </c>
      <c r="C191" s="4">
        <v>530.96</v>
      </c>
      <c r="D191" s="5" t="s">
        <v>829</v>
      </c>
      <c r="E191" s="5" t="s">
        <v>830</v>
      </c>
      <c r="F191" s="5" t="s">
        <v>1182</v>
      </c>
    </row>
    <row r="192" spans="1:6" s="5" customFormat="1" ht="15" customHeight="1">
      <c r="A192" s="2" t="s">
        <v>1017</v>
      </c>
      <c r="B192" s="3" t="s">
        <v>1018</v>
      </c>
      <c r="C192" s="4">
        <v>251.28</v>
      </c>
      <c r="D192" s="5" t="s">
        <v>1019</v>
      </c>
      <c r="E192" s="5" t="s">
        <v>385</v>
      </c>
      <c r="F192" s="5" t="s">
        <v>1182</v>
      </c>
    </row>
    <row r="193" spans="1:6" s="5" customFormat="1" ht="15" customHeight="1">
      <c r="A193" s="2" t="s">
        <v>1020</v>
      </c>
      <c r="B193" s="3" t="s">
        <v>1021</v>
      </c>
      <c r="C193" s="4">
        <v>281.31</v>
      </c>
      <c r="D193" s="5" t="s">
        <v>1022</v>
      </c>
      <c r="E193" s="5" t="s">
        <v>567</v>
      </c>
      <c r="F193" s="5" t="s">
        <v>1177</v>
      </c>
    </row>
    <row r="194" spans="1:6" s="5" customFormat="1" ht="15" customHeight="1">
      <c r="A194" s="2" t="s">
        <v>295</v>
      </c>
      <c r="B194" s="3" t="s">
        <v>612</v>
      </c>
      <c r="C194" s="4">
        <v>413.49</v>
      </c>
      <c r="D194" s="5" t="s">
        <v>1023</v>
      </c>
      <c r="E194" s="5" t="s">
        <v>1024</v>
      </c>
      <c r="F194" s="5" t="s">
        <v>1177</v>
      </c>
    </row>
    <row r="195" spans="1:6" s="5" customFormat="1" ht="15" customHeight="1">
      <c r="A195" s="2" t="s">
        <v>135</v>
      </c>
      <c r="B195" s="3" t="s">
        <v>334</v>
      </c>
      <c r="C195" s="4">
        <v>453.58</v>
      </c>
      <c r="D195" s="5" t="s">
        <v>136</v>
      </c>
      <c r="E195" s="5" t="s">
        <v>369</v>
      </c>
      <c r="F195" s="5" t="s">
        <v>1176</v>
      </c>
    </row>
    <row r="196" spans="1:6" s="5" customFormat="1" ht="15" customHeight="1">
      <c r="A196" s="2" t="s">
        <v>778</v>
      </c>
      <c r="B196" s="3" t="s">
        <v>779</v>
      </c>
      <c r="C196" s="4">
        <v>439.55</v>
      </c>
      <c r="D196" s="5" t="s">
        <v>1025</v>
      </c>
      <c r="E196" s="5" t="s">
        <v>369</v>
      </c>
      <c r="F196" s="5" t="s">
        <v>1176</v>
      </c>
    </row>
    <row r="197" spans="1:6" s="5" customFormat="1" ht="15" customHeight="1">
      <c r="A197" s="2" t="s">
        <v>255</v>
      </c>
      <c r="B197" s="3" t="s">
        <v>254</v>
      </c>
      <c r="C197" s="4">
        <v>503.48</v>
      </c>
      <c r="D197" s="5" t="s">
        <v>256</v>
      </c>
      <c r="E197" s="5" t="s">
        <v>1027</v>
      </c>
      <c r="F197" s="5" t="s">
        <v>1176</v>
      </c>
    </row>
    <row r="198" spans="1:6" s="5" customFormat="1" ht="15" customHeight="1">
      <c r="A198" s="2" t="s">
        <v>247</v>
      </c>
      <c r="B198" s="3" t="s">
        <v>746</v>
      </c>
      <c r="C198" s="4">
        <v>563.47</v>
      </c>
      <c r="D198" s="5" t="s">
        <v>1028</v>
      </c>
      <c r="E198" s="5" t="s">
        <v>386</v>
      </c>
      <c r="F198" s="5" t="s">
        <v>1184</v>
      </c>
    </row>
    <row r="199" spans="1:6" s="5" customFormat="1" ht="15" customHeight="1">
      <c r="A199" s="2" t="s">
        <v>492</v>
      </c>
      <c r="B199" s="3" t="s">
        <v>490</v>
      </c>
      <c r="C199" s="4">
        <v>340.38</v>
      </c>
      <c r="D199" s="5" t="s">
        <v>491</v>
      </c>
      <c r="E199" s="5" t="s">
        <v>380</v>
      </c>
      <c r="F199" s="5" t="s">
        <v>1176</v>
      </c>
    </row>
    <row r="200" spans="1:6" s="5" customFormat="1" ht="15" customHeight="1">
      <c r="A200" s="2" t="s">
        <v>287</v>
      </c>
      <c r="B200" s="3" t="s">
        <v>356</v>
      </c>
      <c r="C200" s="4">
        <v>406.44</v>
      </c>
      <c r="D200" s="5" t="s">
        <v>740</v>
      </c>
      <c r="E200" s="5" t="s">
        <v>370</v>
      </c>
      <c r="F200" s="5" t="s">
        <v>1180</v>
      </c>
    </row>
    <row r="201" spans="1:6" s="5" customFormat="1" ht="15" customHeight="1">
      <c r="A201" s="2" t="s">
        <v>257</v>
      </c>
      <c r="B201" s="3" t="s">
        <v>610</v>
      </c>
      <c r="C201" s="4">
        <v>415.87</v>
      </c>
      <c r="D201" s="5" t="s">
        <v>734</v>
      </c>
      <c r="E201" s="5" t="s">
        <v>368</v>
      </c>
      <c r="F201" s="5" t="s">
        <v>1176</v>
      </c>
    </row>
    <row r="202" spans="1:6" s="5" customFormat="1" ht="15" customHeight="1">
      <c r="A202" s="2" t="s">
        <v>400</v>
      </c>
      <c r="B202" s="3" t="s">
        <v>1030</v>
      </c>
      <c r="C202" s="4">
        <v>421.49</v>
      </c>
      <c r="D202" s="5" t="s">
        <v>399</v>
      </c>
      <c r="E202" s="5" t="s">
        <v>369</v>
      </c>
      <c r="F202" s="5" t="s">
        <v>1176</v>
      </c>
    </row>
    <row r="203" spans="1:6" s="5" customFormat="1" ht="15" customHeight="1">
      <c r="A203" s="2" t="s">
        <v>62</v>
      </c>
      <c r="B203" s="3" t="s">
        <v>61</v>
      </c>
      <c r="C203" s="4">
        <v>443.44</v>
      </c>
      <c r="D203" s="5" t="s">
        <v>63</v>
      </c>
      <c r="E203" s="5" t="s">
        <v>1031</v>
      </c>
      <c r="F203" s="5" t="s">
        <v>1176</v>
      </c>
    </row>
    <row r="204" spans="1:6" s="5" customFormat="1" ht="15" customHeight="1">
      <c r="A204" s="2" t="s">
        <v>405</v>
      </c>
      <c r="B204" s="3" t="s">
        <v>1032</v>
      </c>
      <c r="C204" s="4">
        <v>460.45</v>
      </c>
      <c r="D204" s="5" t="s">
        <v>404</v>
      </c>
      <c r="E204" s="5" t="s">
        <v>406</v>
      </c>
      <c r="F204" s="5" t="s">
        <v>1180</v>
      </c>
    </row>
    <row r="205" spans="1:6" s="5" customFormat="1" ht="15" customHeight="1">
      <c r="A205" s="2" t="s">
        <v>1171</v>
      </c>
      <c r="B205" s="3" t="s">
        <v>1172</v>
      </c>
      <c r="C205" s="4">
        <v>438.3</v>
      </c>
      <c r="D205" s="5" t="s">
        <v>1173</v>
      </c>
      <c r="E205" s="5" t="s">
        <v>385</v>
      </c>
      <c r="F205" s="5" t="s">
        <v>1182</v>
      </c>
    </row>
    <row r="206" spans="1:6" s="5" customFormat="1" ht="15" customHeight="1">
      <c r="A206" s="2" t="s">
        <v>1033</v>
      </c>
      <c r="B206" s="3" t="s">
        <v>1034</v>
      </c>
      <c r="C206" s="4">
        <v>472.58</v>
      </c>
      <c r="D206" s="5" t="s">
        <v>1035</v>
      </c>
      <c r="E206" s="5" t="s">
        <v>386</v>
      </c>
      <c r="F206" s="5" t="s">
        <v>1184</v>
      </c>
    </row>
    <row r="207" spans="1:6" s="5" customFormat="1" ht="15" customHeight="1">
      <c r="A207" s="2" t="s">
        <v>161</v>
      </c>
      <c r="B207" s="3" t="s">
        <v>1039</v>
      </c>
      <c r="C207" s="4">
        <v>483.99</v>
      </c>
      <c r="D207" s="5" t="s">
        <v>687</v>
      </c>
      <c r="E207" s="5" t="s">
        <v>385</v>
      </c>
      <c r="F207" s="5" t="s">
        <v>1182</v>
      </c>
    </row>
    <row r="208" spans="1:6" s="5" customFormat="1" ht="15" customHeight="1">
      <c r="A208" s="2" t="s">
        <v>452</v>
      </c>
      <c r="B208" s="3" t="s">
        <v>1036</v>
      </c>
      <c r="C208" s="4">
        <v>406.43</v>
      </c>
      <c r="D208" s="5" t="s">
        <v>451</v>
      </c>
      <c r="E208" s="5" t="s">
        <v>370</v>
      </c>
      <c r="F208" s="5" t="s">
        <v>1180</v>
      </c>
    </row>
    <row r="209" spans="1:6" s="5" customFormat="1" ht="15" customHeight="1">
      <c r="A209" s="2" t="s">
        <v>595</v>
      </c>
      <c r="B209" s="3" t="s">
        <v>594</v>
      </c>
      <c r="C209" s="4">
        <v>437.52</v>
      </c>
      <c r="D209" s="5" t="s">
        <v>773</v>
      </c>
      <c r="E209" s="5" t="s">
        <v>992</v>
      </c>
      <c r="F209" s="5" t="s">
        <v>1176</v>
      </c>
    </row>
    <row r="210" spans="1:6" s="5" customFormat="1" ht="15" customHeight="1">
      <c r="A210" s="2" t="s">
        <v>106</v>
      </c>
      <c r="B210" s="3" t="s">
        <v>1037</v>
      </c>
      <c r="C210" s="4">
        <v>473.98</v>
      </c>
      <c r="D210" s="5" t="s">
        <v>658</v>
      </c>
      <c r="E210" s="5" t="s">
        <v>866</v>
      </c>
      <c r="F210" s="5" t="s">
        <v>1176</v>
      </c>
    </row>
    <row r="211" spans="1:6" s="5" customFormat="1" ht="15" customHeight="1">
      <c r="A211" s="2" t="s">
        <v>108</v>
      </c>
      <c r="B211" s="3" t="s">
        <v>107</v>
      </c>
      <c r="C211" s="4">
        <v>482.19</v>
      </c>
      <c r="D211" s="5" t="s">
        <v>659</v>
      </c>
      <c r="E211" s="5" t="s">
        <v>366</v>
      </c>
      <c r="F211" s="5" t="s">
        <v>1179</v>
      </c>
    </row>
    <row r="212" spans="1:6" s="5" customFormat="1" ht="15" customHeight="1">
      <c r="A212" s="2" t="s">
        <v>625</v>
      </c>
      <c r="B212" s="3" t="s">
        <v>808</v>
      </c>
      <c r="C212" s="4">
        <v>369.22</v>
      </c>
      <c r="D212" s="5" t="s">
        <v>809</v>
      </c>
      <c r="E212" s="5" t="s">
        <v>368</v>
      </c>
      <c r="F212" s="5" t="s">
        <v>1176</v>
      </c>
    </row>
    <row r="213" spans="1:6" s="5" customFormat="1" ht="15" customHeight="1">
      <c r="A213" s="2" t="s">
        <v>419</v>
      </c>
      <c r="B213" s="3" t="s">
        <v>417</v>
      </c>
      <c r="C213" s="4">
        <v>523.66999999999996</v>
      </c>
      <c r="D213" s="5" t="s">
        <v>418</v>
      </c>
      <c r="E213" s="5" t="s">
        <v>918</v>
      </c>
      <c r="F213" s="5" t="s">
        <v>1178</v>
      </c>
    </row>
    <row r="214" spans="1:6" s="5" customFormat="1" ht="15" customHeight="1">
      <c r="A214" s="2" t="s">
        <v>95</v>
      </c>
      <c r="B214" s="3" t="s">
        <v>936</v>
      </c>
      <c r="C214" s="4">
        <v>478.67</v>
      </c>
      <c r="D214" s="5" t="s">
        <v>96</v>
      </c>
      <c r="E214" s="5" t="s">
        <v>366</v>
      </c>
      <c r="F214" s="5" t="s">
        <v>1179</v>
      </c>
    </row>
    <row r="215" spans="1:6" s="5" customFormat="1" ht="15" customHeight="1">
      <c r="A215" s="2" t="s">
        <v>76</v>
      </c>
      <c r="B215" s="3" t="s">
        <v>75</v>
      </c>
      <c r="C215" s="4">
        <v>561.09</v>
      </c>
      <c r="D215" s="5" t="s">
        <v>1040</v>
      </c>
      <c r="E215" s="5" t="s">
        <v>366</v>
      </c>
      <c r="F215" s="5" t="s">
        <v>1179</v>
      </c>
    </row>
    <row r="216" spans="1:6" s="5" customFormat="1" ht="15" customHeight="1">
      <c r="A216" s="2" t="s">
        <v>49</v>
      </c>
      <c r="B216" s="3" t="s">
        <v>48</v>
      </c>
      <c r="C216" s="4">
        <v>267.27999999999997</v>
      </c>
      <c r="D216" s="5" t="s">
        <v>50</v>
      </c>
      <c r="E216" s="5" t="s">
        <v>366</v>
      </c>
      <c r="F216" s="5" t="s">
        <v>1179</v>
      </c>
    </row>
    <row r="217" spans="1:6" s="5" customFormat="1" ht="15" customHeight="1">
      <c r="A217" s="2" t="s">
        <v>187</v>
      </c>
      <c r="B217" s="3" t="s">
        <v>344</v>
      </c>
      <c r="C217" s="4">
        <v>467.92</v>
      </c>
      <c r="D217" s="5" t="s">
        <v>188</v>
      </c>
      <c r="E217" s="5" t="s">
        <v>368</v>
      </c>
      <c r="F217" s="5" t="s">
        <v>1176</v>
      </c>
    </row>
    <row r="218" spans="1:6" s="5" customFormat="1" ht="15" customHeight="1">
      <c r="A218" s="2" t="s">
        <v>249</v>
      </c>
      <c r="B218" s="3" t="s">
        <v>613</v>
      </c>
      <c r="C218" s="4">
        <v>665.66</v>
      </c>
      <c r="D218" s="5" t="s">
        <v>742</v>
      </c>
      <c r="E218" s="5" t="s">
        <v>391</v>
      </c>
      <c r="F218" s="5" t="s">
        <v>1178</v>
      </c>
    </row>
    <row r="219" spans="1:6" s="5" customFormat="1" ht="15" customHeight="1">
      <c r="A219" s="2" t="s">
        <v>140</v>
      </c>
      <c r="B219" s="3" t="s">
        <v>139</v>
      </c>
      <c r="C219" s="4">
        <v>372.38</v>
      </c>
      <c r="D219" s="5" t="s">
        <v>678</v>
      </c>
      <c r="E219" s="5" t="s">
        <v>380</v>
      </c>
      <c r="F219" s="5" t="s">
        <v>1176</v>
      </c>
    </row>
    <row r="220" spans="1:6" s="5" customFormat="1" ht="15" customHeight="1">
      <c r="A220" s="2" t="s">
        <v>324</v>
      </c>
      <c r="B220" s="3" t="s">
        <v>323</v>
      </c>
      <c r="C220" s="4">
        <v>425.48</v>
      </c>
      <c r="D220" s="5" t="s">
        <v>1041</v>
      </c>
      <c r="E220" s="5" t="s">
        <v>1042</v>
      </c>
      <c r="F220" s="5" t="s">
        <v>1180</v>
      </c>
    </row>
    <row r="221" spans="1:6" s="5" customFormat="1" ht="15" customHeight="1">
      <c r="A221" s="2" t="s">
        <v>290</v>
      </c>
      <c r="B221" s="3" t="s">
        <v>357</v>
      </c>
      <c r="C221" s="4">
        <v>615.73</v>
      </c>
      <c r="D221" s="5" t="s">
        <v>291</v>
      </c>
      <c r="E221" s="5" t="s">
        <v>928</v>
      </c>
      <c r="F221" s="5" t="s">
        <v>1180</v>
      </c>
    </row>
    <row r="222" spans="1:6" s="5" customFormat="1" ht="15" customHeight="1">
      <c r="A222" s="2" t="s">
        <v>787</v>
      </c>
      <c r="B222" s="3" t="s">
        <v>788</v>
      </c>
      <c r="C222" s="4">
        <v>390.41</v>
      </c>
      <c r="D222" s="5" t="s">
        <v>789</v>
      </c>
      <c r="E222" s="5" t="s">
        <v>552</v>
      </c>
      <c r="F222" s="5" t="s">
        <v>1180</v>
      </c>
    </row>
    <row r="223" spans="1:6" s="5" customFormat="1" ht="15" customHeight="1">
      <c r="A223" s="2" t="s">
        <v>579</v>
      </c>
      <c r="B223" s="3" t="s">
        <v>1045</v>
      </c>
      <c r="C223" s="4">
        <v>419.48</v>
      </c>
      <c r="D223" s="5" t="s">
        <v>578</v>
      </c>
      <c r="E223" s="5" t="s">
        <v>388</v>
      </c>
      <c r="F223" s="5" t="s">
        <v>1182</v>
      </c>
    </row>
    <row r="224" spans="1:6" s="5" customFormat="1" ht="15" customHeight="1">
      <c r="A224" s="2" t="s">
        <v>566</v>
      </c>
      <c r="B224" s="3" t="s">
        <v>564</v>
      </c>
      <c r="C224" s="4">
        <v>507.49</v>
      </c>
      <c r="D224" s="5" t="s">
        <v>565</v>
      </c>
      <c r="E224" s="5" t="s">
        <v>391</v>
      </c>
      <c r="F224" s="5" t="s">
        <v>1178</v>
      </c>
    </row>
    <row r="225" spans="1:6" s="5" customFormat="1" ht="15" customHeight="1">
      <c r="A225" s="2" t="s">
        <v>441</v>
      </c>
      <c r="B225" s="3" t="s">
        <v>1046</v>
      </c>
      <c r="C225" s="4">
        <v>491.49</v>
      </c>
      <c r="D225" s="5" t="s">
        <v>440</v>
      </c>
      <c r="E225" s="5" t="s">
        <v>391</v>
      </c>
      <c r="F225" s="5" t="s">
        <v>1197</v>
      </c>
    </row>
    <row r="226" spans="1:6" s="5" customFormat="1" ht="15" customHeight="1">
      <c r="A226" s="2" t="s">
        <v>322</v>
      </c>
      <c r="B226" s="3" t="s">
        <v>321</v>
      </c>
      <c r="C226" s="4">
        <v>477.3</v>
      </c>
      <c r="D226" s="5" t="s">
        <v>751</v>
      </c>
      <c r="E226" s="5" t="s">
        <v>382</v>
      </c>
      <c r="F226" s="5" t="s">
        <v>1179</v>
      </c>
    </row>
    <row r="227" spans="1:6" s="5" customFormat="1" ht="15" customHeight="1">
      <c r="A227" s="2" t="s">
        <v>396</v>
      </c>
      <c r="B227" s="3" t="s">
        <v>598</v>
      </c>
      <c r="C227" s="4">
        <v>641.61</v>
      </c>
      <c r="D227" s="5" t="s">
        <v>674</v>
      </c>
      <c r="E227" s="5" t="s">
        <v>380</v>
      </c>
      <c r="F227" s="5" t="s">
        <v>1176</v>
      </c>
    </row>
    <row r="228" spans="1:6" s="5" customFormat="1" ht="15" customHeight="1">
      <c r="A228" s="2" t="s">
        <v>193</v>
      </c>
      <c r="B228" s="3" t="s">
        <v>192</v>
      </c>
      <c r="C228" s="4">
        <v>501.62</v>
      </c>
      <c r="D228" s="5" t="s">
        <v>194</v>
      </c>
      <c r="E228" s="5" t="s">
        <v>376</v>
      </c>
      <c r="F228" s="5" t="s">
        <v>1182</v>
      </c>
    </row>
    <row r="229" spans="1:6" s="5" customFormat="1" ht="15" customHeight="1">
      <c r="A229" s="2" t="s">
        <v>471</v>
      </c>
      <c r="B229" s="3" t="s">
        <v>470</v>
      </c>
      <c r="C229" s="4">
        <v>213.24</v>
      </c>
      <c r="D229" s="5" t="s">
        <v>756</v>
      </c>
      <c r="E229" s="5" t="s">
        <v>385</v>
      </c>
      <c r="F229" s="5" t="s">
        <v>1182</v>
      </c>
    </row>
    <row r="230" spans="1:6" s="5" customFormat="1" ht="15" customHeight="1">
      <c r="A230" s="2" t="s">
        <v>207</v>
      </c>
      <c r="B230" s="3" t="s">
        <v>206</v>
      </c>
      <c r="C230" s="4">
        <v>361.48</v>
      </c>
      <c r="D230" s="5" t="s">
        <v>711</v>
      </c>
      <c r="E230" s="5" t="s">
        <v>385</v>
      </c>
      <c r="F230" s="5" t="s">
        <v>1182</v>
      </c>
    </row>
    <row r="231" spans="1:6" s="5" customFormat="1" ht="15" customHeight="1">
      <c r="A231" s="2" t="s">
        <v>278</v>
      </c>
      <c r="B231" s="3" t="s">
        <v>611</v>
      </c>
      <c r="C231" s="4">
        <v>241.72</v>
      </c>
      <c r="D231" s="5" t="s">
        <v>279</v>
      </c>
      <c r="E231" s="5" t="s">
        <v>392</v>
      </c>
      <c r="F231" s="5" t="s">
        <v>1180</v>
      </c>
    </row>
    <row r="232" spans="1:6" s="5" customFormat="1" ht="15" customHeight="1">
      <c r="A232" s="2" t="s">
        <v>435</v>
      </c>
      <c r="B232" s="3" t="s">
        <v>434</v>
      </c>
      <c r="C232" s="4">
        <v>409.61</v>
      </c>
      <c r="D232" s="5" t="s">
        <v>720</v>
      </c>
      <c r="E232" s="5" t="s">
        <v>1048</v>
      </c>
      <c r="F232" s="5" t="s">
        <v>1180</v>
      </c>
    </row>
    <row r="233" spans="1:6" s="5" customFormat="1" ht="15" customHeight="1">
      <c r="A233" s="2" t="s">
        <v>110</v>
      </c>
      <c r="B233" s="3" t="s">
        <v>109</v>
      </c>
      <c r="C233" s="4">
        <v>348.36</v>
      </c>
      <c r="D233" s="5" t="s">
        <v>660</v>
      </c>
      <c r="E233" s="5" t="s">
        <v>1049</v>
      </c>
      <c r="F233" s="5" t="s">
        <v>1180</v>
      </c>
    </row>
    <row r="234" spans="1:6" s="5" customFormat="1" ht="15" customHeight="1">
      <c r="A234" s="2" t="s">
        <v>591</v>
      </c>
      <c r="B234" s="3" t="s">
        <v>590</v>
      </c>
      <c r="C234" s="4">
        <v>244.24</v>
      </c>
      <c r="D234" s="5" t="s">
        <v>774</v>
      </c>
      <c r="E234" s="5" t="s">
        <v>389</v>
      </c>
      <c r="F234" s="5" t="s">
        <v>1178</v>
      </c>
    </row>
    <row r="235" spans="1:6" s="5" customFormat="1" ht="15" customHeight="1">
      <c r="A235" s="2" t="s">
        <v>184</v>
      </c>
      <c r="B235" s="3" t="s">
        <v>354</v>
      </c>
      <c r="C235" s="4">
        <v>397.43</v>
      </c>
      <c r="D235" s="5" t="s">
        <v>1050</v>
      </c>
      <c r="E235" s="5" t="s">
        <v>367</v>
      </c>
      <c r="F235" s="5" t="s">
        <v>1180</v>
      </c>
    </row>
    <row r="236" spans="1:6" s="5" customFormat="1" ht="15" customHeight="1">
      <c r="A236" s="2" t="s">
        <v>271</v>
      </c>
      <c r="B236" s="3" t="s">
        <v>270</v>
      </c>
      <c r="C236" s="4">
        <v>489.53</v>
      </c>
      <c r="D236" s="5" t="s">
        <v>272</v>
      </c>
      <c r="E236" s="5" t="s">
        <v>367</v>
      </c>
      <c r="F236" s="5" t="s">
        <v>1180</v>
      </c>
    </row>
    <row r="237" spans="1:6" s="5" customFormat="1" ht="15" customHeight="1">
      <c r="A237" s="2" t="s">
        <v>59</v>
      </c>
      <c r="B237" s="3" t="s">
        <v>341</v>
      </c>
      <c r="C237" s="4">
        <v>488.74</v>
      </c>
      <c r="D237" s="5" t="s">
        <v>700</v>
      </c>
      <c r="E237" s="5" t="s">
        <v>1051</v>
      </c>
      <c r="F237" s="5" t="s">
        <v>1180</v>
      </c>
    </row>
    <row r="238" spans="1:6" s="5" customFormat="1" ht="15" customHeight="1">
      <c r="A238" s="2" t="s">
        <v>209</v>
      </c>
      <c r="B238" s="3" t="s">
        <v>208</v>
      </c>
      <c r="C238" s="4">
        <v>389.88</v>
      </c>
      <c r="D238" s="5" t="s">
        <v>210</v>
      </c>
      <c r="E238" s="5" t="s">
        <v>367</v>
      </c>
      <c r="F238" s="5" t="s">
        <v>1180</v>
      </c>
    </row>
    <row r="239" spans="1:6" s="5" customFormat="1" ht="15" customHeight="1">
      <c r="A239" s="2" t="s">
        <v>201</v>
      </c>
      <c r="B239" s="3" t="s">
        <v>862</v>
      </c>
      <c r="C239" s="4">
        <v>431.2</v>
      </c>
      <c r="D239" s="5" t="s">
        <v>710</v>
      </c>
      <c r="E239" s="5" t="s">
        <v>366</v>
      </c>
      <c r="F239" s="5" t="s">
        <v>1179</v>
      </c>
    </row>
    <row r="240" spans="1:6" s="5" customFormat="1" ht="15" customHeight="1">
      <c r="A240" s="2" t="s">
        <v>30</v>
      </c>
      <c r="B240" s="3" t="s">
        <v>29</v>
      </c>
      <c r="C240" s="4">
        <v>413.83</v>
      </c>
      <c r="D240" s="5" t="s">
        <v>31</v>
      </c>
      <c r="E240" s="5" t="s">
        <v>374</v>
      </c>
      <c r="F240" s="5" t="s">
        <v>1179</v>
      </c>
    </row>
    <row r="241" spans="1:6" s="5" customFormat="1" ht="15" customHeight="1">
      <c r="A241" s="2" t="s">
        <v>211</v>
      </c>
      <c r="B241" s="3" t="s">
        <v>346</v>
      </c>
      <c r="C241" s="4">
        <v>532.55999999999995</v>
      </c>
      <c r="D241" s="5" t="s">
        <v>712</v>
      </c>
      <c r="E241" s="5" t="s">
        <v>850</v>
      </c>
      <c r="F241" s="5" t="s">
        <v>1178</v>
      </c>
    </row>
    <row r="242" spans="1:6" s="5" customFormat="1" ht="15" customHeight="1">
      <c r="A242" s="2" t="s">
        <v>1053</v>
      </c>
      <c r="B242" s="3" t="s">
        <v>1054</v>
      </c>
      <c r="C242" s="4">
        <v>281.36</v>
      </c>
      <c r="D242" s="5" t="s">
        <v>1055</v>
      </c>
      <c r="E242" s="5" t="s">
        <v>365</v>
      </c>
      <c r="F242" s="5" t="s">
        <v>1178</v>
      </c>
    </row>
    <row r="243" spans="1:6" s="5" customFormat="1" ht="15" customHeight="1">
      <c r="A243" s="2" t="s">
        <v>285</v>
      </c>
      <c r="B243" s="3" t="s">
        <v>1056</v>
      </c>
      <c r="C243" s="4">
        <v>319.36</v>
      </c>
      <c r="D243" s="5" t="s">
        <v>286</v>
      </c>
      <c r="E243" s="5" t="s">
        <v>1057</v>
      </c>
      <c r="F243" s="5" t="s">
        <v>1176</v>
      </c>
    </row>
    <row r="244" spans="1:6" s="5" customFormat="1" ht="15" customHeight="1">
      <c r="A244" s="2" t="s">
        <v>623</v>
      </c>
      <c r="B244" s="3" t="s">
        <v>804</v>
      </c>
      <c r="C244" s="4">
        <v>301.77</v>
      </c>
      <c r="D244" s="5" t="s">
        <v>805</v>
      </c>
      <c r="E244" s="5" t="s">
        <v>365</v>
      </c>
      <c r="F244" s="5" t="s">
        <v>1178</v>
      </c>
    </row>
    <row r="245" spans="1:6" s="5" customFormat="1" ht="15" customHeight="1">
      <c r="A245" s="2" t="s">
        <v>264</v>
      </c>
      <c r="B245" s="3" t="s">
        <v>263</v>
      </c>
      <c r="C245" s="4">
        <v>308.33999999999997</v>
      </c>
      <c r="D245" s="5" t="s">
        <v>735</v>
      </c>
      <c r="E245" s="5" t="s">
        <v>1058</v>
      </c>
      <c r="F245" s="5" t="s">
        <v>1180</v>
      </c>
    </row>
    <row r="246" spans="1:6" s="5" customFormat="1" ht="15" customHeight="1">
      <c r="A246" s="2" t="s">
        <v>627</v>
      </c>
      <c r="B246" s="3" t="s">
        <v>812</v>
      </c>
      <c r="C246" s="4">
        <v>341.79</v>
      </c>
      <c r="D246" s="5" t="s">
        <v>813</v>
      </c>
      <c r="E246" s="5" t="s">
        <v>369</v>
      </c>
      <c r="F246" s="5" t="s">
        <v>1176</v>
      </c>
    </row>
    <row r="247" spans="1:6" s="5" customFormat="1" ht="15" customHeight="1">
      <c r="A247" s="2" t="s">
        <v>637</v>
      </c>
      <c r="B247" s="3" t="s">
        <v>1174</v>
      </c>
      <c r="C247" s="4">
        <v>429.91</v>
      </c>
      <c r="D247" s="5" t="s">
        <v>1175</v>
      </c>
      <c r="E247" s="5" t="s">
        <v>389</v>
      </c>
      <c r="F247" s="5" t="s">
        <v>1178</v>
      </c>
    </row>
    <row r="248" spans="1:6" s="5" customFormat="1" ht="15" customHeight="1">
      <c r="A248" s="2" t="s">
        <v>235</v>
      </c>
      <c r="B248" s="3" t="s">
        <v>1059</v>
      </c>
      <c r="C248" s="4">
        <v>302.24</v>
      </c>
      <c r="D248" s="5" t="s">
        <v>236</v>
      </c>
      <c r="E248" s="5" t="s">
        <v>1060</v>
      </c>
      <c r="F248" s="5" t="s">
        <v>1181</v>
      </c>
    </row>
    <row r="249" spans="1:6" s="5" customFormat="1" ht="15" customHeight="1">
      <c r="A249" s="2" t="s">
        <v>220</v>
      </c>
      <c r="B249" s="3" t="s">
        <v>347</v>
      </c>
      <c r="C249" s="4">
        <v>560.66999999999996</v>
      </c>
      <c r="D249" s="5" t="s">
        <v>716</v>
      </c>
      <c r="E249" s="5" t="s">
        <v>394</v>
      </c>
      <c r="F249" s="5" t="s">
        <v>1178</v>
      </c>
    </row>
    <row r="250" spans="1:6" s="5" customFormat="1" ht="15" customHeight="1">
      <c r="A250" s="2" t="s">
        <v>181</v>
      </c>
      <c r="B250" s="3" t="s">
        <v>180</v>
      </c>
      <c r="C250" s="4">
        <v>628.63</v>
      </c>
      <c r="D250" s="5" t="s">
        <v>731</v>
      </c>
      <c r="E250" s="5" t="s">
        <v>1061</v>
      </c>
      <c r="F250" s="5" t="s">
        <v>1178</v>
      </c>
    </row>
    <row r="251" spans="1:6" s="5" customFormat="1" ht="15" customHeight="1">
      <c r="A251" s="2" t="s">
        <v>231</v>
      </c>
      <c r="B251" s="3" t="s">
        <v>609</v>
      </c>
      <c r="C251" s="4">
        <v>470.45</v>
      </c>
      <c r="D251" s="5" t="s">
        <v>232</v>
      </c>
      <c r="E251" s="5" t="s">
        <v>389</v>
      </c>
      <c r="F251" s="5" t="s">
        <v>1178</v>
      </c>
    </row>
    <row r="252" spans="1:6" s="5" customFormat="1" ht="15" customHeight="1">
      <c r="A252" s="2" t="s">
        <v>790</v>
      </c>
      <c r="B252" s="3" t="s">
        <v>791</v>
      </c>
      <c r="C252" s="4">
        <v>441.45</v>
      </c>
      <c r="D252" s="5" t="s">
        <v>792</v>
      </c>
      <c r="E252" s="5" t="s">
        <v>385</v>
      </c>
      <c r="F252" s="5" t="s">
        <v>1182</v>
      </c>
    </row>
    <row r="253" spans="1:6" s="5" customFormat="1" ht="15" customHeight="1">
      <c r="A253" s="2" t="s">
        <v>1063</v>
      </c>
      <c r="B253" s="3" t="s">
        <v>1064</v>
      </c>
      <c r="C253" s="4">
        <v>518.41</v>
      </c>
      <c r="D253" s="5" t="s">
        <v>1065</v>
      </c>
      <c r="E253" s="5" t="s">
        <v>837</v>
      </c>
      <c r="F253" s="5" t="s">
        <v>1179</v>
      </c>
    </row>
    <row r="254" spans="1:6" s="5" customFormat="1" ht="15" customHeight="1">
      <c r="A254" s="2" t="s">
        <v>111</v>
      </c>
      <c r="B254" s="3" t="s">
        <v>329</v>
      </c>
      <c r="C254" s="4">
        <v>914.18</v>
      </c>
      <c r="D254" s="5" t="s">
        <v>661</v>
      </c>
      <c r="E254" s="5" t="s">
        <v>1066</v>
      </c>
      <c r="F254" s="5" t="s">
        <v>1180</v>
      </c>
    </row>
    <row r="255" spans="1:6" s="5" customFormat="1" ht="15" customHeight="1">
      <c r="A255" s="2" t="s">
        <v>51</v>
      </c>
      <c r="B255" s="3" t="s">
        <v>340</v>
      </c>
      <c r="C255" s="4">
        <v>482.82</v>
      </c>
      <c r="D255" s="5" t="s">
        <v>697</v>
      </c>
      <c r="E255" s="5" t="s">
        <v>895</v>
      </c>
      <c r="F255" s="5" t="s">
        <v>1176</v>
      </c>
    </row>
    <row r="256" spans="1:6" s="5" customFormat="1" ht="15" customHeight="1">
      <c r="A256" s="2" t="s">
        <v>98</v>
      </c>
      <c r="B256" s="3" t="s">
        <v>955</v>
      </c>
      <c r="C256" s="4">
        <v>990.21</v>
      </c>
      <c r="D256" s="5" t="s">
        <v>652</v>
      </c>
      <c r="E256" s="5" t="s">
        <v>370</v>
      </c>
      <c r="F256" s="5" t="s">
        <v>1180</v>
      </c>
    </row>
    <row r="257" spans="1:6" s="5" customFormat="1" ht="15" customHeight="1">
      <c r="A257" s="2" t="s">
        <v>16</v>
      </c>
      <c r="B257" s="3" t="s">
        <v>608</v>
      </c>
      <c r="C257" s="4">
        <v>473.47</v>
      </c>
      <c r="D257" s="5" t="s">
        <v>17</v>
      </c>
      <c r="E257" s="5" t="s">
        <v>384</v>
      </c>
      <c r="F257" s="5" t="s">
        <v>1182</v>
      </c>
    </row>
    <row r="258" spans="1:6" s="5" customFormat="1" ht="15" customHeight="1">
      <c r="A258" s="2" t="s">
        <v>1067</v>
      </c>
      <c r="B258" s="3" t="s">
        <v>1068</v>
      </c>
      <c r="C258" s="4">
        <v>326.37</v>
      </c>
      <c r="D258" s="5" t="s">
        <v>1069</v>
      </c>
      <c r="E258" s="5" t="s">
        <v>377</v>
      </c>
      <c r="F258" s="5" t="s">
        <v>1182</v>
      </c>
    </row>
    <row r="259" spans="1:6" s="5" customFormat="1" ht="15" customHeight="1">
      <c r="A259" s="2" t="s">
        <v>1070</v>
      </c>
      <c r="B259" s="3" t="s">
        <v>1071</v>
      </c>
      <c r="C259" s="4">
        <v>553.65</v>
      </c>
      <c r="D259" s="5" t="s">
        <v>1072</v>
      </c>
      <c r="E259" s="5" t="s">
        <v>378</v>
      </c>
      <c r="F259" s="5" t="s">
        <v>379</v>
      </c>
    </row>
    <row r="260" spans="1:6" s="5" customFormat="1" ht="15" customHeight="1">
      <c r="A260" s="2" t="s">
        <v>32</v>
      </c>
      <c r="B260" s="3" t="s">
        <v>1073</v>
      </c>
      <c r="C260" s="4">
        <v>354.45</v>
      </c>
      <c r="D260" s="5" t="s">
        <v>1074</v>
      </c>
      <c r="E260" s="5" t="s">
        <v>385</v>
      </c>
      <c r="F260" s="5" t="s">
        <v>1182</v>
      </c>
    </row>
    <row r="261" spans="1:6" s="5" customFormat="1" ht="15" customHeight="1">
      <c r="A261" s="2" t="s">
        <v>430</v>
      </c>
      <c r="B261" s="3" t="s">
        <v>429</v>
      </c>
      <c r="C261" s="4">
        <v>306.37</v>
      </c>
      <c r="D261" s="5" t="s">
        <v>706</v>
      </c>
      <c r="E261" s="5" t="s">
        <v>386</v>
      </c>
      <c r="F261" s="5" t="s">
        <v>1184</v>
      </c>
    </row>
    <row r="262" spans="1:6" s="5" customFormat="1" ht="15" customHeight="1">
      <c r="A262" s="2" t="s">
        <v>548</v>
      </c>
      <c r="B262" s="3" t="s">
        <v>547</v>
      </c>
      <c r="C262" s="4">
        <v>358.39</v>
      </c>
      <c r="D262" s="5" t="s">
        <v>1075</v>
      </c>
      <c r="E262" s="5" t="s">
        <v>364</v>
      </c>
      <c r="F262" s="5" t="s">
        <v>1176</v>
      </c>
    </row>
    <row r="263" spans="1:6" s="5" customFormat="1" ht="15" customHeight="1">
      <c r="A263" s="2" t="s">
        <v>217</v>
      </c>
      <c r="B263" s="3" t="s">
        <v>1155</v>
      </c>
      <c r="C263" s="4">
        <v>599.66</v>
      </c>
      <c r="D263" s="5" t="s">
        <v>714</v>
      </c>
      <c r="E263" s="5" t="s">
        <v>976</v>
      </c>
      <c r="F263" s="5" t="s">
        <v>1180</v>
      </c>
    </row>
    <row r="264" spans="1:6" s="5" customFormat="1" ht="15" customHeight="1">
      <c r="A264" s="2" t="s">
        <v>87</v>
      </c>
      <c r="B264" s="3" t="s">
        <v>1194</v>
      </c>
      <c r="C264" s="4">
        <v>542.03</v>
      </c>
      <c r="D264" s="5" t="s">
        <v>641</v>
      </c>
      <c r="E264" s="5" t="s">
        <v>875</v>
      </c>
      <c r="F264" s="5" t="s">
        <v>1178</v>
      </c>
    </row>
    <row r="265" spans="1:6" s="5" customFormat="1" ht="15" customHeight="1">
      <c r="A265" s="2" t="s">
        <v>131</v>
      </c>
      <c r="B265" s="3" t="s">
        <v>1076</v>
      </c>
      <c r="C265" s="4">
        <v>331.34</v>
      </c>
      <c r="D265" s="5" t="s">
        <v>676</v>
      </c>
      <c r="E265" s="5" t="s">
        <v>382</v>
      </c>
      <c r="F265" s="5" t="s">
        <v>1179</v>
      </c>
    </row>
    <row r="266" spans="1:6" s="5" customFormat="1" ht="15" customHeight="1">
      <c r="A266" s="2" t="s">
        <v>130</v>
      </c>
      <c r="B266" s="3" t="s">
        <v>1077</v>
      </c>
      <c r="C266" s="4">
        <v>377.43</v>
      </c>
      <c r="D266" s="5" t="s">
        <v>675</v>
      </c>
      <c r="E266" s="5" t="s">
        <v>382</v>
      </c>
      <c r="F266" s="5" t="s">
        <v>1179</v>
      </c>
    </row>
    <row r="267" spans="1:6" s="5" customFormat="1" ht="15" customHeight="1">
      <c r="A267" s="2" t="s">
        <v>128</v>
      </c>
      <c r="B267" s="3" t="s">
        <v>1078</v>
      </c>
      <c r="C267" s="4">
        <v>371.22</v>
      </c>
      <c r="D267" s="5" t="s">
        <v>129</v>
      </c>
      <c r="E267" s="5" t="s">
        <v>381</v>
      </c>
      <c r="F267" s="5" t="s">
        <v>1180</v>
      </c>
    </row>
    <row r="268" spans="1:6" s="5" customFormat="1" ht="15" customHeight="1">
      <c r="A268" s="2" t="s">
        <v>464</v>
      </c>
      <c r="B268" s="3" t="s">
        <v>1079</v>
      </c>
      <c r="C268" s="4">
        <v>359.72</v>
      </c>
      <c r="D268" s="5" t="s">
        <v>463</v>
      </c>
      <c r="E268" s="5" t="s">
        <v>381</v>
      </c>
      <c r="F268" s="5" t="s">
        <v>1180</v>
      </c>
    </row>
    <row r="269" spans="1:6" s="5" customFormat="1" ht="15" customHeight="1">
      <c r="A269" s="2" t="s">
        <v>450</v>
      </c>
      <c r="B269" s="3" t="s">
        <v>449</v>
      </c>
      <c r="C269" s="4">
        <v>453.54</v>
      </c>
      <c r="D269" s="5" t="s">
        <v>1080</v>
      </c>
      <c r="E269" s="5" t="s">
        <v>374</v>
      </c>
      <c r="F269" s="5" t="s">
        <v>1179</v>
      </c>
    </row>
    <row r="270" spans="1:6" s="5" customFormat="1" ht="15" customHeight="1">
      <c r="A270" s="2" t="s">
        <v>1081</v>
      </c>
      <c r="B270" s="3" t="s">
        <v>1082</v>
      </c>
      <c r="C270" s="4">
        <v>224.3</v>
      </c>
      <c r="D270" s="5" t="s">
        <v>1083</v>
      </c>
      <c r="E270" s="5" t="s">
        <v>703</v>
      </c>
      <c r="F270" s="5" t="s">
        <v>803</v>
      </c>
    </row>
    <row r="271" spans="1:6" s="5" customFormat="1" ht="15" customHeight="1">
      <c r="A271" s="2" t="s">
        <v>88</v>
      </c>
      <c r="B271" s="3" t="s">
        <v>1195</v>
      </c>
      <c r="C271" s="4">
        <v>457.68</v>
      </c>
      <c r="D271" s="5" t="s">
        <v>642</v>
      </c>
      <c r="E271" s="5" t="s">
        <v>366</v>
      </c>
      <c r="F271" s="5" t="s">
        <v>1179</v>
      </c>
    </row>
    <row r="272" spans="1:6" s="5" customFormat="1" ht="15" customHeight="1">
      <c r="A272" s="2" t="s">
        <v>555</v>
      </c>
      <c r="B272" s="3" t="s">
        <v>553</v>
      </c>
      <c r="C272" s="4">
        <v>238.28</v>
      </c>
      <c r="D272" s="5" t="s">
        <v>554</v>
      </c>
      <c r="E272" s="5" t="s">
        <v>364</v>
      </c>
      <c r="F272" s="5" t="s">
        <v>1176</v>
      </c>
    </row>
    <row r="273" spans="1:6" s="5" customFormat="1" ht="15" customHeight="1">
      <c r="A273" s="2" t="s">
        <v>182</v>
      </c>
      <c r="B273" s="3" t="s">
        <v>353</v>
      </c>
      <c r="C273" s="4">
        <v>405.42</v>
      </c>
      <c r="D273" s="5" t="s">
        <v>732</v>
      </c>
      <c r="E273" s="5" t="s">
        <v>390</v>
      </c>
      <c r="F273" s="5" t="s">
        <v>1184</v>
      </c>
    </row>
    <row r="274" spans="1:6" s="5" customFormat="1" ht="15" customHeight="1">
      <c r="A274" s="2" t="s">
        <v>158</v>
      </c>
      <c r="B274" s="3" t="s">
        <v>157</v>
      </c>
      <c r="C274" s="4">
        <v>359.41</v>
      </c>
      <c r="D274" s="5" t="s">
        <v>685</v>
      </c>
      <c r="E274" s="5" t="s">
        <v>380</v>
      </c>
      <c r="F274" s="5" t="s">
        <v>1176</v>
      </c>
    </row>
    <row r="275" spans="1:6" s="5" customFormat="1" ht="15" customHeight="1">
      <c r="A275" s="2" t="s">
        <v>1088</v>
      </c>
      <c r="B275" s="3" t="s">
        <v>1089</v>
      </c>
      <c r="C275" s="4">
        <v>425.42</v>
      </c>
      <c r="D275" s="5" t="s">
        <v>1090</v>
      </c>
      <c r="E275" s="5" t="s">
        <v>382</v>
      </c>
      <c r="F275" s="5" t="s">
        <v>1179</v>
      </c>
    </row>
    <row r="276" spans="1:6" s="5" customFormat="1" ht="15" customHeight="1">
      <c r="A276" s="2" t="s">
        <v>1091</v>
      </c>
      <c r="B276" s="3" t="s">
        <v>1092</v>
      </c>
      <c r="C276" s="4">
        <v>302.77999999999997</v>
      </c>
      <c r="D276" s="5" t="s">
        <v>1093</v>
      </c>
      <c r="E276" s="5" t="s">
        <v>835</v>
      </c>
      <c r="F276" s="5" t="s">
        <v>1185</v>
      </c>
    </row>
    <row r="277" spans="1:6" s="5" customFormat="1" ht="15" customHeight="1">
      <c r="A277" s="2" t="s">
        <v>620</v>
      </c>
      <c r="B277" s="3" t="s">
        <v>1094</v>
      </c>
      <c r="C277" s="4">
        <v>335.35</v>
      </c>
      <c r="D277" s="5" t="s">
        <v>780</v>
      </c>
      <c r="E277" s="5" t="s">
        <v>366</v>
      </c>
      <c r="F277" s="5" t="s">
        <v>1179</v>
      </c>
    </row>
    <row r="278" spans="1:6" s="5" customFormat="1" ht="15" customHeight="1">
      <c r="A278" s="2" t="s">
        <v>629</v>
      </c>
      <c r="B278" s="3" t="s">
        <v>816</v>
      </c>
      <c r="C278" s="4">
        <v>273.23</v>
      </c>
      <c r="D278" s="5" t="s">
        <v>817</v>
      </c>
      <c r="E278" s="5" t="s">
        <v>390</v>
      </c>
      <c r="F278" s="5" t="s">
        <v>1184</v>
      </c>
    </row>
    <row r="279" spans="1:6" s="5" customFormat="1" ht="15" customHeight="1">
      <c r="A279" s="2" t="s">
        <v>26</v>
      </c>
      <c r="B279" s="3" t="s">
        <v>338</v>
      </c>
      <c r="C279" s="4">
        <v>380.53</v>
      </c>
      <c r="D279" s="5" t="s">
        <v>692</v>
      </c>
      <c r="E279" s="5" t="s">
        <v>385</v>
      </c>
      <c r="F279" s="5" t="s">
        <v>1182</v>
      </c>
    </row>
    <row r="280" spans="1:6" s="5" customFormat="1" ht="15" customHeight="1">
      <c r="A280" s="2" t="s">
        <v>33</v>
      </c>
      <c r="B280" s="3" t="s">
        <v>693</v>
      </c>
      <c r="C280" s="4">
        <v>527.04</v>
      </c>
      <c r="D280" s="5" t="s">
        <v>694</v>
      </c>
      <c r="E280" s="5" t="s">
        <v>376</v>
      </c>
      <c r="F280" s="5" t="s">
        <v>1182</v>
      </c>
    </row>
    <row r="281" spans="1:6" s="5" customFormat="1" ht="15" customHeight="1">
      <c r="A281" s="2" t="s">
        <v>1095</v>
      </c>
      <c r="B281" s="3" t="s">
        <v>1096</v>
      </c>
      <c r="C281" s="4">
        <v>464.82</v>
      </c>
      <c r="D281" s="5" t="s">
        <v>1097</v>
      </c>
      <c r="E281" s="5" t="s">
        <v>374</v>
      </c>
      <c r="F281" s="5" t="s">
        <v>1179</v>
      </c>
    </row>
    <row r="282" spans="1:6" s="5" customFormat="1" ht="15" customHeight="1">
      <c r="A282" s="2" t="s">
        <v>112</v>
      </c>
      <c r="B282" s="3" t="s">
        <v>1098</v>
      </c>
      <c r="C282" s="4">
        <v>637.03</v>
      </c>
      <c r="D282" s="5" t="s">
        <v>662</v>
      </c>
      <c r="E282" s="5" t="s">
        <v>1099</v>
      </c>
      <c r="F282" s="5" t="s">
        <v>1179</v>
      </c>
    </row>
    <row r="283" spans="1:6" s="5" customFormat="1" ht="15" customHeight="1">
      <c r="A283" s="2" t="s">
        <v>513</v>
      </c>
      <c r="B283" s="3" t="s">
        <v>1100</v>
      </c>
      <c r="C283" s="4">
        <v>438.48</v>
      </c>
      <c r="D283" s="5" t="s">
        <v>768</v>
      </c>
      <c r="E283" s="5" t="s">
        <v>378</v>
      </c>
      <c r="F283" s="5" t="s">
        <v>379</v>
      </c>
    </row>
    <row r="284" spans="1:6" s="5" customFormat="1" ht="15" customHeight="1">
      <c r="A284" s="2" t="s">
        <v>196</v>
      </c>
      <c r="B284" s="3" t="s">
        <v>195</v>
      </c>
      <c r="C284" s="4">
        <v>220.23</v>
      </c>
      <c r="D284" s="5" t="s">
        <v>708</v>
      </c>
      <c r="E284" s="5" t="s">
        <v>387</v>
      </c>
      <c r="F284" s="5" t="s">
        <v>1179</v>
      </c>
    </row>
    <row r="285" spans="1:6" s="5" customFormat="1" ht="15" customHeight="1">
      <c r="A285" s="2" t="s">
        <v>577</v>
      </c>
      <c r="B285" s="3" t="s">
        <v>1101</v>
      </c>
      <c r="C285" s="4">
        <v>306.37</v>
      </c>
      <c r="D285" s="5" t="s">
        <v>576</v>
      </c>
      <c r="E285" s="5" t="s">
        <v>386</v>
      </c>
      <c r="F285" s="5" t="s">
        <v>1184</v>
      </c>
    </row>
    <row r="286" spans="1:6" s="5" customFormat="1" ht="15" customHeight="1">
      <c r="A286" s="2" t="s">
        <v>1102</v>
      </c>
      <c r="B286" s="3" t="s">
        <v>1103</v>
      </c>
      <c r="C286" s="4">
        <v>346.31</v>
      </c>
      <c r="D286" s="5" t="s">
        <v>1104</v>
      </c>
      <c r="E286" s="5" t="s">
        <v>420</v>
      </c>
      <c r="F286" s="5" t="s">
        <v>1178</v>
      </c>
    </row>
    <row r="287" spans="1:6" s="5" customFormat="1" ht="15" customHeight="1">
      <c r="A287" s="2" t="s">
        <v>133</v>
      </c>
      <c r="B287" s="3" t="s">
        <v>333</v>
      </c>
      <c r="C287" s="4">
        <v>568.09</v>
      </c>
      <c r="D287" s="5" t="s">
        <v>134</v>
      </c>
      <c r="E287" s="5" t="s">
        <v>380</v>
      </c>
      <c r="F287" s="5" t="s">
        <v>1176</v>
      </c>
    </row>
    <row r="288" spans="1:6" s="5" customFormat="1" ht="15" customHeight="1">
      <c r="A288" s="2" t="s">
        <v>113</v>
      </c>
      <c r="B288" s="3" t="s">
        <v>1105</v>
      </c>
      <c r="C288" s="4">
        <v>532.55999999999995</v>
      </c>
      <c r="D288" s="5" t="s">
        <v>663</v>
      </c>
      <c r="E288" s="5" t="s">
        <v>866</v>
      </c>
      <c r="F288" s="5" t="s">
        <v>1176</v>
      </c>
    </row>
    <row r="289" spans="1:6" s="5" customFormat="1" ht="15" customHeight="1">
      <c r="A289" s="2" t="s">
        <v>538</v>
      </c>
      <c r="B289" s="3" t="s">
        <v>1029</v>
      </c>
      <c r="C289" s="4">
        <v>468.94</v>
      </c>
      <c r="D289" s="5" t="s">
        <v>537</v>
      </c>
      <c r="E289" s="5" t="s">
        <v>391</v>
      </c>
      <c r="F289" s="5" t="s">
        <v>1178</v>
      </c>
    </row>
    <row r="290" spans="1:6" s="5" customFormat="1" ht="15" customHeight="1">
      <c r="A290" s="2" t="s">
        <v>152</v>
      </c>
      <c r="B290" s="3" t="s">
        <v>336</v>
      </c>
      <c r="C290" s="4">
        <v>614.20000000000005</v>
      </c>
      <c r="D290" s="5" t="s">
        <v>153</v>
      </c>
      <c r="E290" s="5" t="s">
        <v>383</v>
      </c>
      <c r="F290" s="5" t="s">
        <v>1176</v>
      </c>
    </row>
    <row r="291" spans="1:6" s="5" customFormat="1" ht="15" customHeight="1">
      <c r="A291" s="2" t="s">
        <v>509</v>
      </c>
      <c r="B291" s="3" t="s">
        <v>508</v>
      </c>
      <c r="C291" s="4">
        <v>547.96</v>
      </c>
      <c r="D291" s="5" t="s">
        <v>765</v>
      </c>
      <c r="E291" s="5" t="s">
        <v>836</v>
      </c>
      <c r="F291" s="5" t="s">
        <v>1176</v>
      </c>
    </row>
    <row r="292" spans="1:6" s="5" customFormat="1" ht="15" customHeight="1">
      <c r="A292" s="2" t="s">
        <v>1106</v>
      </c>
      <c r="B292" s="3" t="s">
        <v>1107</v>
      </c>
      <c r="C292" s="4">
        <v>554.52</v>
      </c>
      <c r="D292" s="5" t="s">
        <v>1108</v>
      </c>
      <c r="E292" s="5" t="s">
        <v>374</v>
      </c>
      <c r="F292" s="5" t="s">
        <v>1179</v>
      </c>
    </row>
    <row r="293" spans="1:6" s="5" customFormat="1" ht="15" customHeight="1">
      <c r="A293" s="2" t="s">
        <v>589</v>
      </c>
      <c r="B293" s="3" t="s">
        <v>1109</v>
      </c>
      <c r="C293" s="4">
        <v>399.51</v>
      </c>
      <c r="D293" s="5" t="s">
        <v>588</v>
      </c>
      <c r="E293" s="5" t="s">
        <v>382</v>
      </c>
      <c r="F293" s="5" t="s">
        <v>1179</v>
      </c>
    </row>
    <row r="294" spans="1:6" s="5" customFormat="1" ht="15" customHeight="1">
      <c r="A294" s="2" t="s">
        <v>281</v>
      </c>
      <c r="B294" s="3" t="s">
        <v>280</v>
      </c>
      <c r="C294" s="4">
        <v>504.23</v>
      </c>
      <c r="D294" s="5" t="s">
        <v>282</v>
      </c>
      <c r="E294" s="5" t="s">
        <v>366</v>
      </c>
      <c r="F294" s="5" t="s">
        <v>1179</v>
      </c>
    </row>
    <row r="295" spans="1:6" s="5" customFormat="1" ht="15" customHeight="1">
      <c r="A295" s="2" t="s">
        <v>315</v>
      </c>
      <c r="B295" s="3" t="s">
        <v>314</v>
      </c>
      <c r="C295" s="4">
        <v>504.64</v>
      </c>
      <c r="D295" s="5" t="s">
        <v>750</v>
      </c>
      <c r="E295" s="5" t="s">
        <v>376</v>
      </c>
      <c r="F295" s="5" t="s">
        <v>1182</v>
      </c>
    </row>
    <row r="296" spans="1:6" s="5" customFormat="1" ht="15" customHeight="1">
      <c r="A296" s="2" t="s">
        <v>115</v>
      </c>
      <c r="B296" s="3" t="s">
        <v>114</v>
      </c>
      <c r="C296" s="4">
        <v>562.70000000000005</v>
      </c>
      <c r="D296" s="5" t="s">
        <v>664</v>
      </c>
      <c r="E296" s="5" t="s">
        <v>394</v>
      </c>
      <c r="F296" s="5" t="s">
        <v>1178</v>
      </c>
    </row>
    <row r="297" spans="1:6" s="5" customFormat="1" ht="15" customHeight="1">
      <c r="A297" s="2" t="s">
        <v>634</v>
      </c>
      <c r="B297" s="3" t="s">
        <v>825</v>
      </c>
      <c r="C297" s="4">
        <v>360.43</v>
      </c>
      <c r="D297" s="5" t="s">
        <v>826</v>
      </c>
      <c r="E297" s="5" t="s">
        <v>394</v>
      </c>
      <c r="F297" s="5" t="s">
        <v>1178</v>
      </c>
    </row>
    <row r="298" spans="1:6" s="5" customFormat="1" ht="15" customHeight="1">
      <c r="A298" s="2" t="s">
        <v>273</v>
      </c>
      <c r="B298" s="3" t="s">
        <v>1110</v>
      </c>
      <c r="C298" s="4">
        <v>409.83</v>
      </c>
      <c r="D298" s="5" t="s">
        <v>737</v>
      </c>
      <c r="E298" s="5" t="s">
        <v>866</v>
      </c>
      <c r="F298" s="5" t="s">
        <v>1176</v>
      </c>
    </row>
    <row r="299" spans="1:6" s="5" customFormat="1" ht="15" customHeight="1">
      <c r="A299" s="2" t="s">
        <v>116</v>
      </c>
      <c r="B299" s="3" t="s">
        <v>1111</v>
      </c>
      <c r="C299" s="4">
        <v>1030.29</v>
      </c>
      <c r="D299" s="5" t="s">
        <v>665</v>
      </c>
      <c r="E299" s="5" t="s">
        <v>370</v>
      </c>
      <c r="F299" s="5" t="s">
        <v>1180</v>
      </c>
    </row>
    <row r="300" spans="1:6" s="5" customFormat="1" ht="15" customHeight="1">
      <c r="A300" s="2" t="s">
        <v>1112</v>
      </c>
      <c r="B300" s="3" t="s">
        <v>1113</v>
      </c>
      <c r="C300" s="4">
        <v>249.33</v>
      </c>
      <c r="D300" s="5" t="s">
        <v>1114</v>
      </c>
      <c r="E300" s="5" t="s">
        <v>385</v>
      </c>
      <c r="F300" s="5" t="s">
        <v>1182</v>
      </c>
    </row>
    <row r="301" spans="1:6" s="5" customFormat="1" ht="15" customHeight="1">
      <c r="A301" s="2" t="s">
        <v>10</v>
      </c>
      <c r="B301" s="3" t="s">
        <v>9</v>
      </c>
      <c r="C301" s="4">
        <v>346.34</v>
      </c>
      <c r="D301" s="5" t="s">
        <v>704</v>
      </c>
      <c r="E301" s="5" t="s">
        <v>367</v>
      </c>
      <c r="F301" s="5" t="s">
        <v>1180</v>
      </c>
    </row>
    <row r="302" spans="1:6" s="5" customFormat="1" ht="15" customHeight="1">
      <c r="A302" s="2" t="s">
        <v>561</v>
      </c>
      <c r="B302" s="3" t="s">
        <v>1115</v>
      </c>
      <c r="C302" s="4">
        <v>254.25</v>
      </c>
      <c r="D302" s="5" t="s">
        <v>560</v>
      </c>
      <c r="E302" s="5" t="s">
        <v>367</v>
      </c>
      <c r="F302" s="5" t="s">
        <v>1180</v>
      </c>
    </row>
    <row r="303" spans="1:6" s="5" customFormat="1" ht="15" customHeight="1">
      <c r="A303" s="2" t="s">
        <v>309</v>
      </c>
      <c r="B303" s="3" t="s">
        <v>308</v>
      </c>
      <c r="C303" s="4">
        <v>509.67</v>
      </c>
      <c r="D303" s="5" t="s">
        <v>310</v>
      </c>
      <c r="E303" s="5" t="s">
        <v>1116</v>
      </c>
      <c r="F303" s="5" t="s">
        <v>1184</v>
      </c>
    </row>
    <row r="304" spans="1:6" s="5" customFormat="1" ht="15" customHeight="1">
      <c r="A304" s="2" t="s">
        <v>466</v>
      </c>
      <c r="B304" s="3" t="s">
        <v>465</v>
      </c>
      <c r="C304" s="4">
        <v>524.67999999999995</v>
      </c>
      <c r="D304" s="5" t="s">
        <v>755</v>
      </c>
      <c r="E304" s="5" t="s">
        <v>386</v>
      </c>
      <c r="F304" s="5" t="s">
        <v>1184</v>
      </c>
    </row>
    <row r="305" spans="1:6" s="5" customFormat="1" ht="15" customHeight="1">
      <c r="A305" s="2" t="s">
        <v>38</v>
      </c>
      <c r="B305" s="3" t="s">
        <v>37</v>
      </c>
      <c r="C305" s="4">
        <v>364.44</v>
      </c>
      <c r="D305" s="5" t="s">
        <v>39</v>
      </c>
      <c r="E305" s="5" t="s">
        <v>367</v>
      </c>
      <c r="F305" s="5" t="s">
        <v>1180</v>
      </c>
    </row>
    <row r="306" spans="1:6" s="5" customFormat="1" ht="15" customHeight="1">
      <c r="A306" s="2" t="s">
        <v>432</v>
      </c>
      <c r="B306" s="3" t="s">
        <v>431</v>
      </c>
      <c r="C306" s="4">
        <v>311.36</v>
      </c>
      <c r="D306" s="5" t="s">
        <v>707</v>
      </c>
      <c r="E306" s="5" t="s">
        <v>377</v>
      </c>
      <c r="F306" s="5" t="s">
        <v>1182</v>
      </c>
    </row>
    <row r="307" spans="1:6" s="5" customFormat="1" ht="15" customHeight="1">
      <c r="A307" s="2" t="s">
        <v>1117</v>
      </c>
      <c r="B307" s="3" t="s">
        <v>1118</v>
      </c>
      <c r="C307" s="4">
        <v>386.49</v>
      </c>
      <c r="D307" s="5" t="s">
        <v>1119</v>
      </c>
      <c r="E307" s="5" t="s">
        <v>373</v>
      </c>
      <c r="F307" s="5" t="s">
        <v>1180</v>
      </c>
    </row>
    <row r="308" spans="1:6" s="5" customFormat="1" ht="15" customHeight="1">
      <c r="A308" s="2" t="s">
        <v>540</v>
      </c>
      <c r="B308" s="3" t="s">
        <v>539</v>
      </c>
      <c r="C308" s="4">
        <v>334.39</v>
      </c>
      <c r="D308" s="5" t="s">
        <v>1120</v>
      </c>
      <c r="E308" s="5" t="s">
        <v>381</v>
      </c>
      <c r="F308" s="5" t="s">
        <v>1180</v>
      </c>
    </row>
    <row r="309" spans="1:6" s="5" customFormat="1" ht="15" customHeight="1">
      <c r="A309" s="2" t="s">
        <v>438</v>
      </c>
      <c r="B309" s="3" t="s">
        <v>436</v>
      </c>
      <c r="C309" s="4">
        <v>439.53</v>
      </c>
      <c r="D309" s="5" t="s">
        <v>437</v>
      </c>
      <c r="E309" s="5" t="s">
        <v>439</v>
      </c>
      <c r="F309" s="5" t="s">
        <v>1176</v>
      </c>
    </row>
    <row r="310" spans="1:6" s="5" customFormat="1" ht="15" customHeight="1">
      <c r="A310" s="2" t="s">
        <v>60</v>
      </c>
      <c r="B310" s="3" t="s">
        <v>342</v>
      </c>
      <c r="C310" s="4">
        <v>454.86</v>
      </c>
      <c r="D310" s="5" t="s">
        <v>701</v>
      </c>
      <c r="E310" s="5" t="s">
        <v>866</v>
      </c>
      <c r="F310" s="5" t="s">
        <v>1176</v>
      </c>
    </row>
    <row r="311" spans="1:6" s="5" customFormat="1" ht="15" customHeight="1">
      <c r="A311" s="2" t="s">
        <v>243</v>
      </c>
      <c r="B311" s="3" t="s">
        <v>944</v>
      </c>
      <c r="C311" s="4">
        <v>504.49</v>
      </c>
      <c r="D311" s="5" t="s">
        <v>775</v>
      </c>
      <c r="E311" s="5" t="s">
        <v>386</v>
      </c>
      <c r="F311" s="5" t="s">
        <v>1184</v>
      </c>
    </row>
    <row r="312" spans="1:6" s="5" customFormat="1" ht="15" customHeight="1">
      <c r="A312" s="2" t="s">
        <v>512</v>
      </c>
      <c r="B312" s="3" t="s">
        <v>1121</v>
      </c>
      <c r="C312" s="4">
        <v>312.37</v>
      </c>
      <c r="D312" s="5" t="s">
        <v>767</v>
      </c>
      <c r="E312" s="5" t="s">
        <v>386</v>
      </c>
      <c r="F312" s="5" t="s">
        <v>1184</v>
      </c>
    </row>
    <row r="313" spans="1:6" s="5" customFormat="1" ht="15" customHeight="1">
      <c r="A313" s="2" t="s">
        <v>546</v>
      </c>
      <c r="B313" s="3" t="s">
        <v>544</v>
      </c>
      <c r="C313" s="4">
        <v>607.62</v>
      </c>
      <c r="D313" s="5" t="s">
        <v>545</v>
      </c>
      <c r="E313" s="5" t="s">
        <v>1066</v>
      </c>
      <c r="F313" s="5" t="s">
        <v>1180</v>
      </c>
    </row>
    <row r="314" spans="1:6" s="5" customFormat="1" ht="15" customHeight="1">
      <c r="A314" s="2" t="s">
        <v>536</v>
      </c>
      <c r="B314" s="3" t="s">
        <v>534</v>
      </c>
      <c r="C314" s="4">
        <v>432.4</v>
      </c>
      <c r="D314" s="5" t="s">
        <v>535</v>
      </c>
      <c r="E314" s="5" t="s">
        <v>1122</v>
      </c>
      <c r="F314" s="5" t="s">
        <v>1180</v>
      </c>
    </row>
    <row r="315" spans="1:6" s="5" customFormat="1" ht="15" customHeight="1">
      <c r="A315" s="2" t="s">
        <v>543</v>
      </c>
      <c r="B315" s="3" t="s">
        <v>541</v>
      </c>
      <c r="C315" s="4">
        <v>279.29000000000002</v>
      </c>
      <c r="D315" s="5" t="s">
        <v>542</v>
      </c>
      <c r="E315" s="5" t="s">
        <v>703</v>
      </c>
      <c r="F315" s="5" t="s">
        <v>803</v>
      </c>
    </row>
    <row r="316" spans="1:6" s="5" customFormat="1" ht="15" customHeight="1">
      <c r="A316" s="2" t="s">
        <v>304</v>
      </c>
      <c r="B316" s="3" t="s">
        <v>977</v>
      </c>
      <c r="C316" s="4">
        <v>615.39</v>
      </c>
      <c r="D316" s="5" t="s">
        <v>743</v>
      </c>
      <c r="E316" s="5" t="s">
        <v>366</v>
      </c>
      <c r="F316" s="5" t="s">
        <v>1179</v>
      </c>
    </row>
    <row r="317" spans="1:6" s="5" customFormat="1" ht="15" customHeight="1">
      <c r="A317" s="2" t="s">
        <v>410</v>
      </c>
      <c r="B317" s="3" t="s">
        <v>1123</v>
      </c>
      <c r="C317" s="4">
        <v>320.3</v>
      </c>
      <c r="D317" s="5" t="s">
        <v>409</v>
      </c>
      <c r="E317" s="5" t="s">
        <v>373</v>
      </c>
      <c r="F317" s="5" t="s">
        <v>1180</v>
      </c>
    </row>
    <row r="318" spans="1:6" s="5" customFormat="1" ht="15" customHeight="1">
      <c r="A318" s="2" t="s">
        <v>197</v>
      </c>
      <c r="B318" s="3" t="s">
        <v>1124</v>
      </c>
      <c r="C318" s="4">
        <v>310.35000000000002</v>
      </c>
      <c r="D318" s="5" t="s">
        <v>709</v>
      </c>
      <c r="E318" s="5" t="s">
        <v>899</v>
      </c>
      <c r="F318" s="5" t="s">
        <v>1176</v>
      </c>
    </row>
    <row r="319" spans="1:6" s="5" customFormat="1" ht="15" customHeight="1">
      <c r="A319" s="2" t="s">
        <v>784</v>
      </c>
      <c r="B319" s="3" t="s">
        <v>785</v>
      </c>
      <c r="C319" s="4">
        <v>318.33</v>
      </c>
      <c r="D319" s="5" t="s">
        <v>786</v>
      </c>
      <c r="E319" s="5" t="s">
        <v>381</v>
      </c>
      <c r="F319" s="5" t="s">
        <v>1180</v>
      </c>
    </row>
    <row r="320" spans="1:6" s="5" customFormat="1" ht="15" customHeight="1">
      <c r="A320" s="2" t="s">
        <v>569</v>
      </c>
      <c r="B320" s="3" t="s">
        <v>1125</v>
      </c>
      <c r="C320" s="4">
        <v>282.38</v>
      </c>
      <c r="D320" s="5" t="s">
        <v>568</v>
      </c>
      <c r="E320" s="5" t="s">
        <v>368</v>
      </c>
      <c r="F320" s="5" t="s">
        <v>1176</v>
      </c>
    </row>
    <row r="321" spans="1:6" s="5" customFormat="1" ht="15" customHeight="1">
      <c r="A321" s="2" t="s">
        <v>635</v>
      </c>
      <c r="B321" s="3" t="s">
        <v>1126</v>
      </c>
      <c r="C321" s="4">
        <v>266.29000000000002</v>
      </c>
      <c r="D321" s="5" t="s">
        <v>827</v>
      </c>
      <c r="E321" s="5" t="s">
        <v>1127</v>
      </c>
      <c r="F321" s="5" t="s">
        <v>1176</v>
      </c>
    </row>
    <row r="322" spans="1:6" s="5" customFormat="1" ht="15" customHeight="1">
      <c r="A322" s="2" t="s">
        <v>533</v>
      </c>
      <c r="B322" s="3" t="s">
        <v>1128</v>
      </c>
      <c r="C322" s="4">
        <v>316.45999999999998</v>
      </c>
      <c r="D322" s="5" t="s">
        <v>532</v>
      </c>
      <c r="E322" s="5" t="s">
        <v>372</v>
      </c>
      <c r="F322" s="5" t="s">
        <v>1176</v>
      </c>
    </row>
    <row r="323" spans="1:6" s="5" customFormat="1" ht="15" customHeight="1">
      <c r="A323" s="2" t="s">
        <v>142</v>
      </c>
      <c r="B323" s="3" t="s">
        <v>603</v>
      </c>
      <c r="C323" s="4">
        <v>426.56</v>
      </c>
      <c r="D323" s="5" t="s">
        <v>681</v>
      </c>
      <c r="E323" s="5" t="s">
        <v>366</v>
      </c>
      <c r="F323" s="5" t="s">
        <v>1179</v>
      </c>
    </row>
    <row r="324" spans="1:6" s="5" customFormat="1" ht="15" customHeight="1">
      <c r="A324" s="2" t="s">
        <v>117</v>
      </c>
      <c r="B324" s="3" t="s">
        <v>1129</v>
      </c>
      <c r="C324" s="4">
        <v>475.35</v>
      </c>
      <c r="D324" s="5" t="s">
        <v>666</v>
      </c>
      <c r="E324" s="5" t="s">
        <v>364</v>
      </c>
      <c r="F324" s="5" t="s">
        <v>1176</v>
      </c>
    </row>
    <row r="325" spans="1:6" s="5" customFormat="1" ht="15" customHeight="1">
      <c r="A325" s="2" t="s">
        <v>485</v>
      </c>
      <c r="B325" s="3" t="s">
        <v>858</v>
      </c>
      <c r="C325" s="4">
        <v>466.94</v>
      </c>
      <c r="D325" s="5" t="s">
        <v>759</v>
      </c>
      <c r="E325" s="5" t="s">
        <v>368</v>
      </c>
      <c r="F325" s="5" t="s">
        <v>1176</v>
      </c>
    </row>
    <row r="326" spans="1:6" s="5" customFormat="1" ht="15" customHeight="1">
      <c r="A326" s="2" t="s">
        <v>141</v>
      </c>
      <c r="B326" s="3" t="s">
        <v>1130</v>
      </c>
      <c r="C326" s="4">
        <v>419.73</v>
      </c>
      <c r="D326" s="5" t="s">
        <v>680</v>
      </c>
      <c r="E326" s="5" t="s">
        <v>1131</v>
      </c>
      <c r="F326" s="5" t="s">
        <v>1176</v>
      </c>
    </row>
    <row r="327" spans="1:6" s="5" customFormat="1" ht="15" customHeight="1">
      <c r="A327" s="2" t="s">
        <v>630</v>
      </c>
      <c r="B327" s="3" t="s">
        <v>818</v>
      </c>
      <c r="C327" s="4">
        <v>368.41</v>
      </c>
      <c r="D327" s="5" t="s">
        <v>819</v>
      </c>
      <c r="E327" s="5" t="s">
        <v>644</v>
      </c>
      <c r="F327" s="5" t="s">
        <v>1177</v>
      </c>
    </row>
    <row r="328" spans="1:6" s="5" customFormat="1" ht="15" customHeight="1">
      <c r="A328" s="2" t="s">
        <v>1132</v>
      </c>
      <c r="B328" s="3" t="s">
        <v>1133</v>
      </c>
      <c r="C328" s="4">
        <v>463.55</v>
      </c>
      <c r="D328" s="5" t="s">
        <v>1134</v>
      </c>
      <c r="E328" s="5" t="s">
        <v>644</v>
      </c>
      <c r="F328" s="5" t="s">
        <v>1180</v>
      </c>
    </row>
    <row r="329" spans="1:6" s="5" customFormat="1" ht="15" customHeight="1">
      <c r="A329" s="2" t="s">
        <v>422</v>
      </c>
      <c r="B329" s="3" t="s">
        <v>1052</v>
      </c>
      <c r="C329" s="4">
        <v>489.92</v>
      </c>
      <c r="D329" s="5" t="s">
        <v>421</v>
      </c>
      <c r="E329" s="5" t="s">
        <v>374</v>
      </c>
      <c r="F329" s="5" t="s">
        <v>1179</v>
      </c>
    </row>
    <row r="330" spans="1:6" s="5" customFormat="1" ht="15" customHeight="1">
      <c r="A330" s="2" t="s">
        <v>274</v>
      </c>
      <c r="B330" s="3" t="s">
        <v>897</v>
      </c>
      <c r="C330" s="4">
        <v>618.80999999999995</v>
      </c>
      <c r="D330" s="5" t="s">
        <v>738</v>
      </c>
      <c r="E330" s="5" t="s">
        <v>384</v>
      </c>
      <c r="F330" s="5" t="s">
        <v>1182</v>
      </c>
    </row>
    <row r="331" spans="1:6" s="5" customFormat="1" ht="15" customHeight="1">
      <c r="A331" s="2" t="s">
        <v>118</v>
      </c>
      <c r="B331" s="3" t="s">
        <v>1135</v>
      </c>
      <c r="C331" s="4">
        <v>464.59</v>
      </c>
      <c r="D331" s="5" t="s">
        <v>667</v>
      </c>
      <c r="E331" s="5" t="s">
        <v>1200</v>
      </c>
      <c r="F331" s="5" t="s">
        <v>1182</v>
      </c>
    </row>
    <row r="332" spans="1:6" s="5" customFormat="1" ht="15" customHeight="1">
      <c r="A332" s="2" t="s">
        <v>619</v>
      </c>
      <c r="B332" s="3" t="s">
        <v>21</v>
      </c>
      <c r="C332" s="4">
        <v>404.3</v>
      </c>
      <c r="D332" s="5" t="s">
        <v>777</v>
      </c>
      <c r="E332" s="5" t="s">
        <v>382</v>
      </c>
      <c r="F332" s="5" t="s">
        <v>1179</v>
      </c>
    </row>
    <row r="333" spans="1:6" s="5" customFormat="1" ht="15" customHeight="1">
      <c r="A333" s="2" t="s">
        <v>1136</v>
      </c>
      <c r="B333" s="3" t="s">
        <v>1137</v>
      </c>
      <c r="C333" s="4">
        <v>436.26</v>
      </c>
      <c r="D333" s="5" t="s">
        <v>1138</v>
      </c>
      <c r="E333" s="5" t="s">
        <v>382</v>
      </c>
      <c r="F333" s="5" t="s">
        <v>1179</v>
      </c>
    </row>
    <row r="334" spans="1:6" s="5" customFormat="1" ht="15" customHeight="1">
      <c r="A334" s="2" t="s">
        <v>307</v>
      </c>
      <c r="B334" s="3" t="s">
        <v>306</v>
      </c>
      <c r="C334" s="4">
        <v>494.59</v>
      </c>
      <c r="D334" s="5" t="s">
        <v>1139</v>
      </c>
      <c r="E334" s="5" t="s">
        <v>370</v>
      </c>
      <c r="F334" s="5" t="s">
        <v>1180</v>
      </c>
    </row>
    <row r="335" spans="1:6" s="5" customFormat="1" ht="15" customHeight="1">
      <c r="A335" s="2" t="s">
        <v>559</v>
      </c>
      <c r="B335" s="3" t="s">
        <v>558</v>
      </c>
      <c r="C335" s="4">
        <v>376.2</v>
      </c>
      <c r="D335" s="5" t="s">
        <v>772</v>
      </c>
      <c r="E335" s="5" t="s">
        <v>846</v>
      </c>
      <c r="F335" s="5" t="s">
        <v>1184</v>
      </c>
    </row>
    <row r="336" spans="1:6" s="5" customFormat="1" ht="15" customHeight="1">
      <c r="A336" s="2" t="s">
        <v>487</v>
      </c>
      <c r="B336" s="3" t="s">
        <v>486</v>
      </c>
      <c r="C336" s="4">
        <v>428.43</v>
      </c>
      <c r="D336" s="5" t="s">
        <v>760</v>
      </c>
      <c r="E336" s="5" t="s">
        <v>1140</v>
      </c>
      <c r="F336" s="5" t="s">
        <v>1180</v>
      </c>
    </row>
    <row r="337" spans="1:6" s="5" customFormat="1" ht="15" customHeight="1">
      <c r="A337" s="2" t="s">
        <v>516</v>
      </c>
      <c r="B337" s="3" t="s">
        <v>514</v>
      </c>
      <c r="C337" s="4">
        <v>356.22</v>
      </c>
      <c r="D337" s="5" t="s">
        <v>515</v>
      </c>
      <c r="E337" s="5" t="s">
        <v>386</v>
      </c>
      <c r="F337" s="5" t="s">
        <v>1184</v>
      </c>
    </row>
    <row r="338" spans="1:6" s="5" customFormat="1" ht="15" customHeight="1">
      <c r="A338" s="2" t="s">
        <v>297</v>
      </c>
      <c r="B338" s="3" t="s">
        <v>1143</v>
      </c>
      <c r="C338" s="4">
        <v>519.6</v>
      </c>
      <c r="D338" s="5" t="s">
        <v>298</v>
      </c>
      <c r="E338" s="5" t="s">
        <v>370</v>
      </c>
      <c r="F338" s="5" t="s">
        <v>1180</v>
      </c>
    </row>
    <row r="339" spans="1:6" s="5" customFormat="1" ht="15" customHeight="1">
      <c r="A339" s="2" t="s">
        <v>5</v>
      </c>
      <c r="B339" s="3" t="s">
        <v>4</v>
      </c>
      <c r="C339" s="4">
        <v>495.53</v>
      </c>
      <c r="D339" s="5" t="s">
        <v>6</v>
      </c>
      <c r="E339" s="5" t="s">
        <v>370</v>
      </c>
      <c r="F339" s="5" t="s">
        <v>1180</v>
      </c>
    </row>
    <row r="340" spans="1:6" s="5" customFormat="1" ht="15" customHeight="1">
      <c r="A340" s="2" t="s">
        <v>41</v>
      </c>
      <c r="B340" s="3" t="s">
        <v>40</v>
      </c>
      <c r="C340" s="4">
        <v>464.95</v>
      </c>
      <c r="D340" s="5" t="s">
        <v>42</v>
      </c>
      <c r="E340" s="5" t="s">
        <v>368</v>
      </c>
      <c r="F340" s="5" t="s">
        <v>1176</v>
      </c>
    </row>
    <row r="341" spans="1:6" s="5" customFormat="1" ht="15" customHeight="1">
      <c r="A341" s="2" t="s">
        <v>46</v>
      </c>
      <c r="B341" s="3" t="s">
        <v>45</v>
      </c>
      <c r="C341" s="4">
        <v>494.18</v>
      </c>
      <c r="D341" s="5" t="s">
        <v>47</v>
      </c>
      <c r="E341" s="5" t="s">
        <v>368</v>
      </c>
      <c r="F341" s="5" t="s">
        <v>1176</v>
      </c>
    </row>
    <row r="342" spans="1:6" s="5" customFormat="1" ht="15" customHeight="1">
      <c r="A342" s="2" t="s">
        <v>1144</v>
      </c>
      <c r="B342" s="3" t="s">
        <v>1145</v>
      </c>
      <c r="C342" s="4">
        <v>496.99</v>
      </c>
      <c r="D342" s="5" t="s">
        <v>1146</v>
      </c>
      <c r="E342" s="5" t="s">
        <v>392</v>
      </c>
      <c r="F342" s="5" t="s">
        <v>1180</v>
      </c>
    </row>
    <row r="343" spans="1:6" s="5" customFormat="1" ht="15" customHeight="1">
      <c r="A343" s="2" t="s">
        <v>53</v>
      </c>
      <c r="B343" s="3" t="s">
        <v>52</v>
      </c>
      <c r="C343" s="4">
        <v>481.01</v>
      </c>
      <c r="D343" s="5" t="s">
        <v>54</v>
      </c>
      <c r="E343" s="5" t="s">
        <v>368</v>
      </c>
      <c r="F343" s="5" t="s">
        <v>1176</v>
      </c>
    </row>
    <row r="344" spans="1:6" s="5" customFormat="1" ht="15" customHeight="1">
      <c r="A344" s="2" t="s">
        <v>1147</v>
      </c>
      <c r="B344" s="3" t="s">
        <v>1148</v>
      </c>
      <c r="C344" s="4">
        <v>444.53</v>
      </c>
      <c r="D344" s="5" t="s">
        <v>1149</v>
      </c>
      <c r="E344" s="5" t="s">
        <v>386</v>
      </c>
      <c r="F344" s="5" t="s">
        <v>1184</v>
      </c>
    </row>
    <row r="345" spans="1:6" s="5" customFormat="1" ht="15" customHeight="1">
      <c r="A345" s="2" t="s">
        <v>163</v>
      </c>
      <c r="B345" s="3" t="s">
        <v>162</v>
      </c>
      <c r="C345" s="4">
        <v>448.52</v>
      </c>
      <c r="D345" s="5" t="s">
        <v>164</v>
      </c>
      <c r="E345" s="5" t="s">
        <v>367</v>
      </c>
      <c r="F345" s="5" t="s">
        <v>1180</v>
      </c>
    </row>
    <row r="346" spans="1:6" s="5" customFormat="1" ht="15" customHeight="1">
      <c r="A346" s="2" t="s">
        <v>1152</v>
      </c>
      <c r="B346" s="3" t="s">
        <v>1153</v>
      </c>
      <c r="C346" s="4">
        <v>455.5</v>
      </c>
      <c r="D346" s="5" t="s">
        <v>1154</v>
      </c>
      <c r="E346" s="5" t="s">
        <v>370</v>
      </c>
      <c r="F346" s="5" t="s">
        <v>1180</v>
      </c>
    </row>
    <row r="347" spans="1:6" s="5" customFormat="1" ht="15" customHeight="1">
      <c r="A347" s="2" t="s">
        <v>395</v>
      </c>
      <c r="B347" s="3" t="s">
        <v>597</v>
      </c>
      <c r="C347" s="4">
        <v>320.26</v>
      </c>
      <c r="D347" s="5" t="s">
        <v>668</v>
      </c>
      <c r="E347" s="5" t="s">
        <v>1157</v>
      </c>
      <c r="F347" s="5" t="s">
        <v>1182</v>
      </c>
    </row>
    <row r="348" spans="1:6" s="5" customFormat="1" ht="15" customHeight="1">
      <c r="A348" s="2" t="s">
        <v>414</v>
      </c>
      <c r="B348" s="3" t="s">
        <v>605</v>
      </c>
      <c r="C348" s="4">
        <v>467.48</v>
      </c>
      <c r="D348" s="5" t="s">
        <v>702</v>
      </c>
      <c r="E348" s="5" t="s">
        <v>367</v>
      </c>
      <c r="F348" s="5" t="s">
        <v>1180</v>
      </c>
    </row>
    <row r="349" spans="1:6" s="5" customFormat="1" ht="15" customHeight="1">
      <c r="A349" s="2" t="s">
        <v>1158</v>
      </c>
      <c r="B349" s="3" t="s">
        <v>1159</v>
      </c>
      <c r="C349" s="4">
        <v>584.89</v>
      </c>
      <c r="D349" s="5" t="s">
        <v>1160</v>
      </c>
      <c r="E349" s="5" t="s">
        <v>830</v>
      </c>
      <c r="F349" s="5" t="s">
        <v>1182</v>
      </c>
    </row>
    <row r="350" spans="1:6" s="5" customFormat="1" ht="15" customHeight="1">
      <c r="A350" s="2" t="s">
        <v>575</v>
      </c>
      <c r="B350" s="3" t="s">
        <v>573</v>
      </c>
      <c r="C350" s="4">
        <v>333.74</v>
      </c>
      <c r="D350" s="5" t="s">
        <v>574</v>
      </c>
      <c r="E350" s="5" t="s">
        <v>364</v>
      </c>
      <c r="F350" s="5" t="s">
        <v>1176</v>
      </c>
    </row>
    <row r="351" spans="1:6" s="5" customFormat="1" ht="15" customHeight="1">
      <c r="A351" s="2" t="s">
        <v>572</v>
      </c>
      <c r="B351" s="3" t="s">
        <v>570</v>
      </c>
      <c r="C351" s="4">
        <v>411.86</v>
      </c>
      <c r="D351" s="5" t="s">
        <v>571</v>
      </c>
      <c r="E351" s="5" t="s">
        <v>364</v>
      </c>
      <c r="F351" s="5" t="s">
        <v>1176</v>
      </c>
    </row>
    <row r="352" spans="1:6" s="5" customFormat="1" ht="15" customHeight="1">
      <c r="A352" s="2" t="s">
        <v>319</v>
      </c>
      <c r="B352" s="3" t="s">
        <v>318</v>
      </c>
      <c r="C352" s="4">
        <v>389.45</v>
      </c>
      <c r="D352" s="5" t="s">
        <v>320</v>
      </c>
      <c r="E352" s="5" t="s">
        <v>374</v>
      </c>
      <c r="F352" s="5" t="s">
        <v>1179</v>
      </c>
    </row>
    <row r="353" spans="1:6" s="5" customFormat="1" ht="15" customHeight="1">
      <c r="A353" s="2" t="s">
        <v>628</v>
      </c>
      <c r="B353" s="3" t="s">
        <v>814</v>
      </c>
      <c r="C353" s="4">
        <v>367.91</v>
      </c>
      <c r="D353" s="5" t="s">
        <v>815</v>
      </c>
      <c r="E353" s="5" t="s">
        <v>386</v>
      </c>
      <c r="F353" s="5" t="s">
        <v>1184</v>
      </c>
    </row>
    <row r="354" spans="1:6" s="5" customFormat="1" ht="15" customHeight="1">
      <c r="A354" s="2" t="s">
        <v>143</v>
      </c>
      <c r="B354" s="3" t="s">
        <v>1161</v>
      </c>
      <c r="C354" s="4">
        <v>513.59</v>
      </c>
      <c r="D354" s="5" t="s">
        <v>144</v>
      </c>
      <c r="E354" s="5" t="s">
        <v>376</v>
      </c>
      <c r="F354" s="5" t="s">
        <v>1182</v>
      </c>
    </row>
    <row r="355" spans="1:6" s="5" customFormat="1" ht="15" customHeight="1">
      <c r="A355" s="2" t="s">
        <v>7</v>
      </c>
      <c r="B355" s="3" t="s">
        <v>1162</v>
      </c>
      <c r="C355" s="4">
        <v>272.08999999999997</v>
      </c>
      <c r="D355" s="5" t="s">
        <v>8</v>
      </c>
      <c r="E355" s="5" t="s">
        <v>830</v>
      </c>
      <c r="F355" s="5" t="s">
        <v>1182</v>
      </c>
    </row>
    <row r="356" spans="1:6" s="5" customFormat="1" ht="15" customHeight="1">
      <c r="A356" s="2" t="s">
        <v>126</v>
      </c>
      <c r="B356" s="3" t="s">
        <v>125</v>
      </c>
      <c r="C356" s="4">
        <v>417.41</v>
      </c>
      <c r="D356" s="5" t="s">
        <v>127</v>
      </c>
      <c r="E356" s="5" t="s">
        <v>367</v>
      </c>
      <c r="F356" s="5" t="s">
        <v>1180</v>
      </c>
    </row>
  </sheetData>
  <autoFilter ref="A1:F356">
    <sortState ref="A2:F356">
      <sortCondition ref="B1:B356"/>
    </sortState>
  </autoFilter>
  <phoneticPr fontId="10" type="noConversion"/>
  <conditionalFormatting sqref="A1">
    <cfRule type="duplicateValues" dxfId="3" priority="11"/>
  </conditionalFormatting>
  <conditionalFormatting sqref="A1:A1048576">
    <cfRule type="duplicateValues" dxfId="2" priority="15"/>
  </conditionalFormatting>
  <conditionalFormatting sqref="A2:A356">
    <cfRule type="duplicateValues" dxfId="1" priority="17"/>
  </conditionalFormatting>
  <conditionalFormatting sqref="A1:A1048576">
    <cfRule type="duplicateValues" dxfId="0" priority="2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 Inhibitor Library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uby Fitzsimmons</cp:lastModifiedBy>
  <cp:lastPrinted>2014-11-10T09:51:09Z</cp:lastPrinted>
  <dcterms:created xsi:type="dcterms:W3CDTF">2011-11-18T03:18:31Z</dcterms:created>
  <dcterms:modified xsi:type="dcterms:W3CDTF">2020-07-08T09:29:44Z</dcterms:modified>
</cp:coreProperties>
</file>